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C:\Users\etvedte\OneDrive - University of Maryland School of Medicine\Ecoli_Dana_Bakeoff_master\master\"/>
    </mc:Choice>
  </mc:AlternateContent>
  <xr:revisionPtr revIDLastSave="36" documentId="8_{9649BF40-37A7-4EA6-822B-11A18B84727D}" xr6:coauthVersionLast="44" xr6:coauthVersionMax="44" xr10:uidLastSave="{4C63CD8A-53F3-42E0-878F-57F8EEF37CD2}"/>
  <bookViews>
    <workbookView xWindow="-120" yWindow="-120" windowWidth="29040" windowHeight="15840" tabRatio="741" activeTab="15" xr2:uid="{24BC0FE7-3AA6-4A91-B3D4-7F43B9042B71}"/>
  </bookViews>
  <sheets>
    <sheet name="TableS1" sheetId="1" r:id="rId1"/>
    <sheet name="TableS2" sheetId="4" r:id="rId2"/>
    <sheet name="TableS3" sheetId="6" r:id="rId3"/>
    <sheet name="TableS4" sheetId="5" r:id="rId4"/>
    <sheet name="TableS5" sheetId="17" r:id="rId5"/>
    <sheet name="TableS6" sheetId="20" r:id="rId6"/>
    <sheet name="TableS7" sheetId="7" r:id="rId7"/>
    <sheet name="TableS8" sheetId="12" r:id="rId8"/>
    <sheet name="TableS9" sheetId="13" r:id="rId9"/>
    <sheet name="TableS10" sheetId="19" r:id="rId10"/>
    <sheet name="TableS11" sheetId="14" r:id="rId11"/>
    <sheet name="TableS12" sheetId="8" r:id="rId12"/>
    <sheet name="TableS13" sheetId="10" r:id="rId13"/>
    <sheet name="TableS14" sheetId="11" r:id="rId14"/>
    <sheet name="TableS15" sheetId="22" r:id="rId15"/>
    <sheet name="TableS16" sheetId="15"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47" i="19" l="1"/>
  <c r="M47" i="19" l="1"/>
  <c r="N47" i="19"/>
  <c r="O47" i="19"/>
  <c r="P47" i="19"/>
  <c r="C47" i="19"/>
  <c r="D47" i="19"/>
  <c r="E47" i="19"/>
  <c r="F47" i="19"/>
  <c r="G47" i="19"/>
  <c r="I47" i="19"/>
  <c r="J47" i="19"/>
  <c r="B47" i="19"/>
  <c r="D4" i="20" l="1"/>
  <c r="D5" i="20"/>
  <c r="D6" i="20"/>
  <c r="D7" i="20"/>
  <c r="D8" i="20"/>
  <c r="D9" i="20"/>
  <c r="D10" i="20"/>
  <c r="D11" i="20"/>
  <c r="D12" i="20"/>
  <c r="D13" i="20"/>
  <c r="D14" i="20"/>
  <c r="D15" i="20"/>
  <c r="D16" i="20"/>
  <c r="D17" i="20"/>
  <c r="D18" i="20"/>
  <c r="D19" i="20"/>
  <c r="D20" i="20"/>
  <c r="D21" i="20"/>
  <c r="D22" i="20"/>
  <c r="D23" i="20"/>
  <c r="D24" i="20"/>
  <c r="D25" i="20"/>
  <c r="D26" i="20"/>
  <c r="D27" i="20"/>
  <c r="D28" i="20"/>
  <c r="D29" i="20"/>
  <c r="D30" i="20"/>
  <c r="D31" i="20"/>
  <c r="D32" i="20"/>
  <c r="C4" i="20"/>
  <c r="C5" i="20"/>
  <c r="C6" i="20"/>
  <c r="C7" i="20"/>
  <c r="C8" i="20"/>
  <c r="C9" i="20"/>
  <c r="C10" i="20"/>
  <c r="C11" i="20"/>
  <c r="C12" i="20"/>
  <c r="C13" i="20"/>
  <c r="C14" i="20"/>
  <c r="C15" i="20"/>
  <c r="C16" i="20"/>
  <c r="C17" i="20"/>
  <c r="C18" i="20"/>
  <c r="C19" i="20"/>
  <c r="C20" i="20"/>
  <c r="C21" i="20"/>
  <c r="C22" i="20"/>
  <c r="C23" i="20"/>
  <c r="C24" i="20"/>
  <c r="C25" i="20"/>
  <c r="C26" i="20"/>
  <c r="C27" i="20"/>
  <c r="C28" i="20"/>
  <c r="C29" i="20"/>
  <c r="C30" i="20"/>
  <c r="C31" i="20"/>
  <c r="C32" i="20"/>
  <c r="D3" i="20"/>
  <c r="C3" i="20"/>
</calcChain>
</file>

<file path=xl/sharedStrings.xml><?xml version="1.0" encoding="utf-8"?>
<sst xmlns="http://schemas.openxmlformats.org/spreadsheetml/2006/main" count="3629" uniqueCount="642">
  <si>
    <t>Organism</t>
  </si>
  <si>
    <t>Library</t>
  </si>
  <si>
    <t>Reads</t>
  </si>
  <si>
    <t>N50 (b)</t>
  </si>
  <si>
    <t>Longest (b)</t>
  </si>
  <si>
    <t>E. coli</t>
  </si>
  <si>
    <t>Pacbio Sequel II</t>
  </si>
  <si>
    <t>Illumina HiSeq</t>
  </si>
  <si>
    <t>D. ananassae</t>
  </si>
  <si>
    <t>PacBio Sequel II</t>
  </si>
  <si>
    <t>Species</t>
  </si>
  <si>
    <t>Library 1</t>
  </si>
  <si>
    <t>Library 2</t>
  </si>
  <si>
    <t>Assembler</t>
  </si>
  <si>
    <t>BUSCO Complete</t>
  </si>
  <si>
    <t>BUSCO Duplicated</t>
  </si>
  <si>
    <t>BUSCO Fragmented</t>
  </si>
  <si>
    <t>BUSCO Missing</t>
  </si>
  <si>
    <t>Canu</t>
  </si>
  <si>
    <t>none</t>
  </si>
  <si>
    <t>long</t>
  </si>
  <si>
    <t xml:space="preserve">Canu </t>
  </si>
  <si>
    <t>short</t>
  </si>
  <si>
    <t>long+short</t>
  </si>
  <si>
    <t>PB HiFi</t>
  </si>
  <si>
    <t>Unicycler</t>
  </si>
  <si>
    <t>Illumina</t>
  </si>
  <si>
    <t>Mismatches</t>
  </si>
  <si>
    <t>Gaps</t>
  </si>
  <si>
    <t>Alignment length</t>
  </si>
  <si>
    <r>
      <t>Polishing</t>
    </r>
    <r>
      <rPr>
        <b/>
        <vertAlign val="superscript"/>
        <sz val="10"/>
        <color theme="1"/>
        <rFont val="Arial"/>
        <family val="2"/>
      </rPr>
      <t>a</t>
    </r>
  </si>
  <si>
    <t>PacBio RS II</t>
  </si>
  <si>
    <t>9 / 29,537</t>
  </si>
  <si>
    <t xml:space="preserve">1,296 / 89,842 </t>
  </si>
  <si>
    <t xml:space="preserve">737 / 118,419 </t>
  </si>
  <si>
    <t xml:space="preserve">338 / 63,130 </t>
  </si>
  <si>
    <t>Chimeras count</t>
  </si>
  <si>
    <t>Percentage chimeras</t>
  </si>
  <si>
    <t>WP_001140914.1</t>
  </si>
  <si>
    <t>GDP-mannose 4,6-dehydratase</t>
  </si>
  <si>
    <t>WP_000799972.1</t>
  </si>
  <si>
    <t>glycosyltransferase family 4 protein</t>
  </si>
  <si>
    <t>WP_000234389.1</t>
  </si>
  <si>
    <t>UDP-glucose 4-epimerase GalE</t>
  </si>
  <si>
    <t>WP_000183075.1</t>
  </si>
  <si>
    <t>UTP--glucose-1-phosphate uridylyltransferase GalF</t>
  </si>
  <si>
    <t>WP_000999466.1</t>
  </si>
  <si>
    <t>N-acetyl-alpha-D-glucosaminyl-diphospho-ditrans,octacis-undecaprenol 4-epimerase</t>
  </si>
  <si>
    <t>WP_001115987.1</t>
  </si>
  <si>
    <t>colanic acid biosynthesis protein WcaM</t>
  </si>
  <si>
    <t>WP_000862667.1</t>
  </si>
  <si>
    <t>colanic acid biosynthesis glycosyltransferase WcaL</t>
  </si>
  <si>
    <t>WP_000770801.1</t>
  </si>
  <si>
    <t>colanic acid biosynthesis pyruvyl transferase WcaK</t>
  </si>
  <si>
    <t>WP_000058470.1</t>
  </si>
  <si>
    <t>M-antigen undecaprenyl disphosphate flippase</t>
  </si>
  <si>
    <t>WP_000183130.1</t>
  </si>
  <si>
    <t>undecaprenyl-phosphate glucose phosphotransferase</t>
  </si>
  <si>
    <t>WP_001403445.1</t>
  </si>
  <si>
    <t>phosphomannomutase CpsG</t>
  </si>
  <si>
    <t>WP_000079285.1</t>
  </si>
  <si>
    <t>mannose-1-phosphate guanyltransferase</t>
  </si>
  <si>
    <t>WP_000699721.1</t>
  </si>
  <si>
    <t>colanic acid biosynthesis fucosyltransferase WcaI</t>
  </si>
  <si>
    <t>WP_012578941.1</t>
  </si>
  <si>
    <t>GDP-mannose mannosyl hydrolase</t>
  </si>
  <si>
    <t>WP_000089908.1</t>
  </si>
  <si>
    <t>GDP-L-fucose synthase</t>
  </si>
  <si>
    <t>total depth</t>
  </si>
  <si>
    <t>N/A</t>
  </si>
  <si>
    <t>SRA accession</t>
  </si>
  <si>
    <t>Chromosome</t>
  </si>
  <si>
    <t>Muller</t>
  </si>
  <si>
    <t>Symbol</t>
  </si>
  <si>
    <t>CGID</t>
  </si>
  <si>
    <t>XL</t>
  </si>
  <si>
    <t>A</t>
  </si>
  <si>
    <t>cut , Om(1A)</t>
  </si>
  <si>
    <t>CG11387</t>
  </si>
  <si>
    <t>1A</t>
  </si>
  <si>
    <t>sws</t>
  </si>
  <si>
    <t>CG2122</t>
  </si>
  <si>
    <t>4A</t>
  </si>
  <si>
    <t>sn</t>
  </si>
  <si>
    <t>CG32858</t>
  </si>
  <si>
    <t>y</t>
  </si>
  <si>
    <t>CG3757</t>
  </si>
  <si>
    <t>6A</t>
  </si>
  <si>
    <t xml:space="preserve">MAPk-Ak2 </t>
  </si>
  <si>
    <t>CG3086</t>
  </si>
  <si>
    <t>6B</t>
  </si>
  <si>
    <t>mei-9</t>
  </si>
  <si>
    <t>CG3697</t>
  </si>
  <si>
    <t>6C</t>
  </si>
  <si>
    <t>Fas2</t>
  </si>
  <si>
    <t>CG3665</t>
  </si>
  <si>
    <t>brn</t>
  </si>
  <si>
    <t>CG4934</t>
  </si>
  <si>
    <t>6D</t>
  </si>
  <si>
    <t>CG6428</t>
  </si>
  <si>
    <t xml:space="preserve"> Marf </t>
  </si>
  <si>
    <t>CG3869</t>
  </si>
  <si>
    <t>8B</t>
  </si>
  <si>
    <t>pod1</t>
  </si>
  <si>
    <t>CG4532</t>
  </si>
  <si>
    <t>8C</t>
  </si>
  <si>
    <t>fs(1)M3CG4790</t>
  </si>
  <si>
    <t>CG4790</t>
  </si>
  <si>
    <t>9B</t>
  </si>
  <si>
    <t>Actn</t>
  </si>
  <si>
    <t>CG4376</t>
  </si>
  <si>
    <t>10A</t>
  </si>
  <si>
    <t>lva</t>
  </si>
  <si>
    <t>CG6450</t>
  </si>
  <si>
    <t>11B</t>
  </si>
  <si>
    <t>CG3950</t>
  </si>
  <si>
    <t>CG3945</t>
  </si>
  <si>
    <t>CG32772</t>
  </si>
  <si>
    <t>11C</t>
  </si>
  <si>
    <t>Ca-α1T</t>
  </si>
  <si>
    <t>CG15899</t>
  </si>
  <si>
    <t>12A</t>
  </si>
  <si>
    <t>zw</t>
  </si>
  <si>
    <t>CG12529</t>
  </si>
  <si>
    <t>12C</t>
  </si>
  <si>
    <t>v</t>
  </si>
  <si>
    <t>CG6976</t>
  </si>
  <si>
    <t>13C</t>
  </si>
  <si>
    <t>shi</t>
  </si>
  <si>
    <t>CG18102</t>
  </si>
  <si>
    <t>13D</t>
  </si>
  <si>
    <t>chr.cent.13165.9</t>
  </si>
  <si>
    <t>chromocenter</t>
  </si>
  <si>
    <t>chr.cent.13333.15</t>
  </si>
  <si>
    <t>CG8959</t>
  </si>
  <si>
    <t>CG5321</t>
  </si>
  <si>
    <t>cac</t>
  </si>
  <si>
    <t>CG1522</t>
  </si>
  <si>
    <t>XR</t>
  </si>
  <si>
    <t>eas</t>
  </si>
  <si>
    <t>CG3525</t>
  </si>
  <si>
    <t>fw</t>
  </si>
  <si>
    <t>CG1500</t>
  </si>
  <si>
    <t>chr.cent.13260.146</t>
  </si>
  <si>
    <t>Paf-Ahα</t>
  </si>
  <si>
    <t>CG8962</t>
  </si>
  <si>
    <t>14A</t>
  </si>
  <si>
    <t>Gas8</t>
  </si>
  <si>
    <t>CG14271</t>
  </si>
  <si>
    <t>14D</t>
  </si>
  <si>
    <t xml:space="preserve"> f </t>
  </si>
  <si>
    <t>CG5424</t>
  </si>
  <si>
    <t>15B</t>
  </si>
  <si>
    <t>Om(1D)</t>
  </si>
  <si>
    <t>CG5529</t>
  </si>
  <si>
    <t xml:space="preserve">Bx </t>
  </si>
  <si>
    <t>CG6500</t>
  </si>
  <si>
    <t>16B</t>
  </si>
  <si>
    <t>w</t>
  </si>
  <si>
    <t>CG2759</t>
  </si>
  <si>
    <t>17C</t>
  </si>
  <si>
    <t xml:space="preserve">N </t>
  </si>
  <si>
    <t>CG3936</t>
  </si>
  <si>
    <t>r</t>
  </si>
  <si>
    <t>CG18572</t>
  </si>
  <si>
    <t>18C</t>
  </si>
  <si>
    <t>CG1819</t>
  </si>
  <si>
    <t>18D</t>
  </si>
  <si>
    <t>CG10804</t>
  </si>
  <si>
    <t>19C</t>
  </si>
  <si>
    <t>vav</t>
  </si>
  <si>
    <t>CG7893</t>
  </si>
  <si>
    <t>19D</t>
  </si>
  <si>
    <t>CG7288</t>
  </si>
  <si>
    <t>Moe</t>
  </si>
  <si>
    <t>CG10701</t>
  </si>
  <si>
    <t>20C</t>
  </si>
  <si>
    <t>Yp2</t>
  </si>
  <si>
    <t>CG2979</t>
  </si>
  <si>
    <t>20D</t>
  </si>
  <si>
    <t>3R</t>
  </si>
  <si>
    <t>B</t>
  </si>
  <si>
    <t>CG1832</t>
  </si>
  <si>
    <t>82A</t>
  </si>
  <si>
    <t>CKIa-like</t>
  </si>
  <si>
    <t>CG9962</t>
  </si>
  <si>
    <t>82C</t>
  </si>
  <si>
    <t>CG15395</t>
  </si>
  <si>
    <t>Mad</t>
  </si>
  <si>
    <t>CG12399</t>
  </si>
  <si>
    <t>82D</t>
  </si>
  <si>
    <t>CG8200-PA</t>
  </si>
  <si>
    <t>CG8200</t>
  </si>
  <si>
    <t>83A</t>
  </si>
  <si>
    <t>S</t>
  </si>
  <si>
    <t>CG4385</t>
  </si>
  <si>
    <t>85D</t>
  </si>
  <si>
    <t>jhamt</t>
  </si>
  <si>
    <t>CG17330</t>
  </si>
  <si>
    <t>87B</t>
  </si>
  <si>
    <t>CG5888</t>
  </si>
  <si>
    <t>Idgf3</t>
  </si>
  <si>
    <t>CG4559</t>
  </si>
  <si>
    <t>Om(3B)</t>
  </si>
  <si>
    <t>CG4889</t>
  </si>
  <si>
    <t>88A</t>
  </si>
  <si>
    <t>CG10237</t>
  </si>
  <si>
    <t>88C/D</t>
  </si>
  <si>
    <t>Gpdh</t>
  </si>
  <si>
    <t>CG9042</t>
  </si>
  <si>
    <t>91C</t>
  </si>
  <si>
    <t>CG16784</t>
  </si>
  <si>
    <t>93D</t>
  </si>
  <si>
    <t>CG32829</t>
  </si>
  <si>
    <t>94A/B</t>
  </si>
  <si>
    <t>CG10689</t>
  </si>
  <si>
    <t>97A</t>
  </si>
  <si>
    <t>CG11327</t>
  </si>
  <si>
    <t>99D</t>
  </si>
  <si>
    <t>homer</t>
  </si>
  <si>
    <t>CG11324</t>
  </si>
  <si>
    <t>CG11199</t>
  </si>
  <si>
    <t>3L</t>
  </si>
  <si>
    <t>C</t>
  </si>
  <si>
    <t>Dll</t>
  </si>
  <si>
    <t>CG3629</t>
  </si>
  <si>
    <t>64B/C</t>
  </si>
  <si>
    <t>CG13490</t>
  </si>
  <si>
    <t>64C</t>
  </si>
  <si>
    <t>Bc/Mox</t>
  </si>
  <si>
    <t>CG5779</t>
  </si>
  <si>
    <t>65D</t>
  </si>
  <si>
    <t>cn (bri)</t>
  </si>
  <si>
    <t>CG1555</t>
  </si>
  <si>
    <t>66A</t>
  </si>
  <si>
    <t>CG13168 (vg)</t>
  </si>
  <si>
    <t>CG13168</t>
  </si>
  <si>
    <t>71B</t>
  </si>
  <si>
    <t>CG15658</t>
  </si>
  <si>
    <t>71D</t>
  </si>
  <si>
    <t>CG30337</t>
  </si>
  <si>
    <t>75A</t>
  </si>
  <si>
    <t>CG1884</t>
  </si>
  <si>
    <t>75B</t>
  </si>
  <si>
    <t>CG8569</t>
  </si>
  <si>
    <t>Amyrel</t>
  </si>
  <si>
    <t>CG8221</t>
  </si>
  <si>
    <t>76C</t>
  </si>
  <si>
    <t>CG30265</t>
  </si>
  <si>
    <t>77B</t>
  </si>
  <si>
    <t>CG13349</t>
  </si>
  <si>
    <t>79D</t>
  </si>
  <si>
    <t>CG8376</t>
  </si>
  <si>
    <t>81D</t>
  </si>
  <si>
    <t>CG17337</t>
  </si>
  <si>
    <t>2R</t>
  </si>
  <si>
    <t>D</t>
  </si>
  <si>
    <t>CG17520</t>
  </si>
  <si>
    <t>45C</t>
  </si>
  <si>
    <t>CG10724</t>
  </si>
  <si>
    <t>CG9063</t>
  </si>
  <si>
    <t>CG8519-RA</t>
  </si>
  <si>
    <t>CG8519</t>
  </si>
  <si>
    <t>46C</t>
  </si>
  <si>
    <t>ple</t>
  </si>
  <si>
    <t>CG10118</t>
  </si>
  <si>
    <t>CG10060</t>
  </si>
  <si>
    <t>CG10984</t>
  </si>
  <si>
    <t>Su(tpl)</t>
  </si>
  <si>
    <t>CG32217</t>
  </si>
  <si>
    <t>47C</t>
  </si>
  <si>
    <t>Om(2D)</t>
  </si>
  <si>
    <t>CG8780</t>
  </si>
  <si>
    <t>48B</t>
  </si>
  <si>
    <t>CG13676</t>
  </si>
  <si>
    <t>51D</t>
  </si>
  <si>
    <t>CG7498</t>
  </si>
  <si>
    <t>CG12077</t>
  </si>
  <si>
    <t>55D</t>
  </si>
  <si>
    <t>CG5946</t>
  </si>
  <si>
    <t>56D</t>
  </si>
  <si>
    <t>eyegone</t>
  </si>
  <si>
    <t>CG10488</t>
  </si>
  <si>
    <t>62D</t>
  </si>
  <si>
    <t>trh</t>
  </si>
  <si>
    <t>CG6883</t>
  </si>
  <si>
    <t>63D</t>
  </si>
  <si>
    <t>2L</t>
  </si>
  <si>
    <t>E</t>
  </si>
  <si>
    <t>CG2604</t>
  </si>
  <si>
    <t>21A</t>
  </si>
  <si>
    <t>CG8043-RA</t>
  </si>
  <si>
    <t>CG8043</t>
  </si>
  <si>
    <t>CG31385</t>
  </si>
  <si>
    <t>CG7649</t>
  </si>
  <si>
    <t>22A</t>
  </si>
  <si>
    <t>CG31232</t>
  </si>
  <si>
    <t>28B</t>
  </si>
  <si>
    <t xml:space="preserve">Brf </t>
  </si>
  <si>
    <t>CG31256</t>
  </si>
  <si>
    <t>28D</t>
  </si>
  <si>
    <t>DNaseII</t>
  </si>
  <si>
    <t>CG7780</t>
  </si>
  <si>
    <t>30B</t>
  </si>
  <si>
    <t>CG14713</t>
  </si>
  <si>
    <t>31C</t>
  </si>
  <si>
    <t>Dl</t>
  </si>
  <si>
    <t>CG3619</t>
  </si>
  <si>
    <t>32D</t>
  </si>
  <si>
    <t>SF1</t>
  </si>
  <si>
    <t>CG5836</t>
  </si>
  <si>
    <t>34A</t>
  </si>
  <si>
    <t>CG2017</t>
  </si>
  <si>
    <t>35B</t>
  </si>
  <si>
    <t>CG11498</t>
  </si>
  <si>
    <t>37A</t>
  </si>
  <si>
    <t>Sb</t>
  </si>
  <si>
    <t>CG4316</t>
  </si>
  <si>
    <t>37B</t>
  </si>
  <si>
    <t>CG31158</t>
  </si>
  <si>
    <t>37D</t>
  </si>
  <si>
    <t>ebony</t>
  </si>
  <si>
    <t>CG3331</t>
  </si>
  <si>
    <t>39C</t>
  </si>
  <si>
    <t>CRMP</t>
  </si>
  <si>
    <t>CG1411</t>
  </si>
  <si>
    <t>40A</t>
  </si>
  <si>
    <t>CG12746</t>
  </si>
  <si>
    <t>CG10185</t>
  </si>
  <si>
    <t>41A</t>
  </si>
  <si>
    <t>CG7050-RA</t>
  </si>
  <si>
    <t>CG7050</t>
  </si>
  <si>
    <t>CG17208</t>
  </si>
  <si>
    <t>43D</t>
  </si>
  <si>
    <t>Om(2C)</t>
  </si>
  <si>
    <t>CG7146</t>
  </si>
  <si>
    <t>44C</t>
  </si>
  <si>
    <t>CG8053</t>
  </si>
  <si>
    <t>CG14312</t>
  </si>
  <si>
    <t>CG14860-RA</t>
  </si>
  <si>
    <t>CG14860</t>
  </si>
  <si>
    <t>osa</t>
  </si>
  <si>
    <t>CG7467</t>
  </si>
  <si>
    <t>CG7665</t>
  </si>
  <si>
    <t>CG2993</t>
  </si>
  <si>
    <t>CG18268</t>
  </si>
  <si>
    <t>CG12449</t>
  </si>
  <si>
    <t>tig00000080</t>
  </si>
  <si>
    <t>tig00005222</t>
  </si>
  <si>
    <t>tig00005257</t>
  </si>
  <si>
    <t>tig00005172</t>
  </si>
  <si>
    <t>tig00005174</t>
  </si>
  <si>
    <t>tig00000246</t>
  </si>
  <si>
    <t>tig00005238</t>
  </si>
  <si>
    <t>tig00005228</t>
  </si>
  <si>
    <t>tig00266989</t>
  </si>
  <si>
    <t>tig00000573</t>
  </si>
  <si>
    <t>tig00000031</t>
  </si>
  <si>
    <t>tig00000190</t>
  </si>
  <si>
    <t>tig00000087</t>
  </si>
  <si>
    <t>tig00005150</t>
  </si>
  <si>
    <t>contig</t>
  </si>
  <si>
    <t>pident</t>
  </si>
  <si>
    <t>length</t>
  </si>
  <si>
    <t>sstart</t>
  </si>
  <si>
    <t>send</t>
  </si>
  <si>
    <t>tig00000093/rc</t>
  </si>
  <si>
    <t>tig00005230/rc</t>
  </si>
  <si>
    <t>tig00000155/rc</t>
  </si>
  <si>
    <t>tig00000622/rc</t>
  </si>
  <si>
    <t>tig00005166/rc</t>
  </si>
  <si>
    <t>tig00000098/rc</t>
  </si>
  <si>
    <t>tig00005142/rc</t>
  </si>
  <si>
    <t>tig00005146/rc</t>
  </si>
  <si>
    <t>tig00005144/rc</t>
  </si>
  <si>
    <t>tig00000003/rc</t>
  </si>
  <si>
    <t>tig00000107/rc</t>
  </si>
  <si>
    <t>tig00005160/rc</t>
  </si>
  <si>
    <t>evalue</t>
  </si>
  <si>
    <t>slen</t>
  </si>
  <si>
    <t>tig00007318</t>
  </si>
  <si>
    <t>tig00098622</t>
  </si>
  <si>
    <t>tig00000747</t>
  </si>
  <si>
    <t>tig00007286</t>
  </si>
  <si>
    <t>tig00000112</t>
  </si>
  <si>
    <t>tig00000042</t>
  </si>
  <si>
    <t>tig00007300</t>
  </si>
  <si>
    <t>tig00007302</t>
  </si>
  <si>
    <t>tig00000807</t>
  </si>
  <si>
    <t>tig00000818</t>
  </si>
  <si>
    <t>tig00000424</t>
  </si>
  <si>
    <t>Cyto_map</t>
  </si>
  <si>
    <t>Query_length</t>
  </si>
  <si>
    <t>tig00007293/rc</t>
  </si>
  <si>
    <t>tig00007320/rc</t>
  </si>
  <si>
    <t>tig00000033/rc</t>
  </si>
  <si>
    <t>tig00000311/rc</t>
  </si>
  <si>
    <t>tig00000149</t>
  </si>
  <si>
    <t>tig00000218</t>
  </si>
  <si>
    <t>tig00000057</t>
  </si>
  <si>
    <t>tig00000018</t>
  </si>
  <si>
    <t>tig00000186</t>
  </si>
  <si>
    <t>tig00000082/rc</t>
  </si>
  <si>
    <t>tig00000058/rc</t>
  </si>
  <si>
    <t>tig00000036/rc</t>
  </si>
  <si>
    <t>tig00000008/rc</t>
  </si>
  <si>
    <t>tig00000025/rc</t>
  </si>
  <si>
    <t>tig00000001/rc</t>
  </si>
  <si>
    <t>ΔCt</t>
  </si>
  <si>
    <t>RQ</t>
  </si>
  <si>
    <t>Ct</t>
  </si>
  <si>
    <t>NA</t>
  </si>
  <si>
    <t>Ct mean</t>
  </si>
  <si>
    <t>replicate</t>
  </si>
  <si>
    <t>Temperature</t>
  </si>
  <si>
    <t xml:space="preserve"> pE2348-2_1</t>
  </si>
  <si>
    <t>pMAR2_1</t>
  </si>
  <si>
    <t>pMAR2_2</t>
  </si>
  <si>
    <t>pMAR2_3</t>
  </si>
  <si>
    <t xml:space="preserve"> pE2348-2_2</t>
  </si>
  <si>
    <t xml:space="preserve"> pE2348-2_3</t>
  </si>
  <si>
    <t>p5217_1</t>
  </si>
  <si>
    <t>p5217_2</t>
  </si>
  <si>
    <t>p5217_3</t>
  </si>
  <si>
    <t>genome_1</t>
  </si>
  <si>
    <t>genome_2</t>
  </si>
  <si>
    <t>genome_3</t>
  </si>
  <si>
    <t>NTC_1</t>
  </si>
  <si>
    <t>NTC_2</t>
  </si>
  <si>
    <t>NTC_3</t>
  </si>
  <si>
    <t>genome total depth</t>
  </si>
  <si>
    <t>pMAR2 total depth</t>
  </si>
  <si>
    <t>pMAR2 copy no.</t>
  </si>
  <si>
    <t xml:space="preserve">pMAR2 seq. depth </t>
  </si>
  <si>
    <t xml:space="preserve">genome seq. depth </t>
  </si>
  <si>
    <t>p5217 seq. depth</t>
  </si>
  <si>
    <t>p5217 total depth</t>
  </si>
  <si>
    <t xml:space="preserve">p5217 copy no. </t>
  </si>
  <si>
    <t>pMAR2 size</t>
  </si>
  <si>
    <t>p5217 size</t>
  </si>
  <si>
    <t>Primer Name</t>
  </si>
  <si>
    <t>Type</t>
  </si>
  <si>
    <t>Template</t>
  </si>
  <si>
    <t>Strand</t>
  </si>
  <si>
    <t>Length</t>
  </si>
  <si>
    <t>pMAR2_F</t>
  </si>
  <si>
    <t>Forward primer</t>
  </si>
  <si>
    <t>AAGACTGGAGCTGACCTGTTC</t>
  </si>
  <si>
    <t>Plus</t>
  </si>
  <si>
    <t>pMAR2_R</t>
  </si>
  <si>
    <t>Reverse primer</t>
  </si>
  <si>
    <t>CGTTTATGAGGCATGGCAACG</t>
  </si>
  <si>
    <t>Minus</t>
  </si>
  <si>
    <t>pE2348-2_F</t>
  </si>
  <si>
    <t>GGCCGTCTTCATTTCCATGC</t>
  </si>
  <si>
    <t>pE2348-2_R</t>
  </si>
  <si>
    <t>GAACTGCGATGGGCATACTG</t>
  </si>
  <si>
    <t>p5217_F</t>
  </si>
  <si>
    <t>GCGCCTTATCCGGTAACTATC</t>
  </si>
  <si>
    <t>p5217_R</t>
  </si>
  <si>
    <t>CGTCCTTCCAGTTTAGCTGTAG</t>
  </si>
  <si>
    <t>ecoli_genome_F</t>
  </si>
  <si>
    <t>GTATGTGGATACGCCCATTGC</t>
  </si>
  <si>
    <t>ecoli_genome_R</t>
  </si>
  <si>
    <t>CGCTCCGCAGAAACTGGTTAG</t>
  </si>
  <si>
    <t>Experiment</t>
  </si>
  <si>
    <t>plasmid qPCR</t>
  </si>
  <si>
    <t>deletion PCR</t>
  </si>
  <si>
    <t>GATTCGCACAGTTTGATCCC</t>
  </si>
  <si>
    <t>ecoli_junction_F</t>
  </si>
  <si>
    <t>ecoli_junction_R</t>
  </si>
  <si>
    <t>TCCAGCAGTTAAACCTGGAG</t>
  </si>
  <si>
    <t># contigs (&gt;= 0 bp)</t>
  </si>
  <si>
    <t># contigs (&gt;= 1000 bp)</t>
  </si>
  <si>
    <t># contigs (&gt;= 5000 bp)</t>
  </si>
  <si>
    <t># contigs (&gt;= 10000 bp)</t>
  </si>
  <si>
    <t># contigs (&gt;= 25000 bp)</t>
  </si>
  <si>
    <t># contigs (&gt;= 50000 bp)</t>
  </si>
  <si>
    <t>Total length (&gt;= 0 bp)</t>
  </si>
  <si>
    <t>Total length (&gt;= 1000 bp)</t>
  </si>
  <si>
    <t>Total length (&gt;= 5000 bp)</t>
  </si>
  <si>
    <t>Total length (&gt;= 10000 bp)</t>
  </si>
  <si>
    <t>Total length (&gt;= 25000 bp)</t>
  </si>
  <si>
    <t>Total length (&gt;= 50000 bp)</t>
  </si>
  <si>
    <t># contigs</t>
  </si>
  <si>
    <t>Largest contig</t>
  </si>
  <si>
    <t>GC (%)</t>
  </si>
  <si>
    <t>Reference GC (%)</t>
  </si>
  <si>
    <t>N50</t>
  </si>
  <si>
    <t>NG50</t>
  </si>
  <si>
    <t>N75</t>
  </si>
  <si>
    <t>NG75</t>
  </si>
  <si>
    <t>L50</t>
  </si>
  <si>
    <t>LG50</t>
  </si>
  <si>
    <t>L75</t>
  </si>
  <si>
    <t>LG75</t>
  </si>
  <si>
    <t>Unaligned length</t>
  </si>
  <si>
    <t>Genome fraction (%)</t>
  </si>
  <si>
    <t>Duplication ratio</t>
  </si>
  <si>
    <t># N's per 100 kbp</t>
  </si>
  <si>
    <t># mismatches per 100 kbp</t>
  </si>
  <si>
    <t># indels per 100 kbp</t>
  </si>
  <si>
    <t>Largest alignment</t>
  </si>
  <si>
    <t>Total aligned length</t>
  </si>
  <si>
    <t>Miller2018</t>
  </si>
  <si>
    <t>BUSCO Complete (single)</t>
  </si>
  <si>
    <t>polishing</t>
  </si>
  <si>
    <t>Sequel II</t>
  </si>
  <si>
    <t>HiFi</t>
  </si>
  <si>
    <t>Illumina + Sequel II</t>
  </si>
  <si>
    <t>motifString</t>
  </si>
  <si>
    <t>centerPos</t>
  </si>
  <si>
    <t>modificationType</t>
  </si>
  <si>
    <t>fraction</t>
  </si>
  <si>
    <t>nDetected</t>
  </si>
  <si>
    <t>nGenome</t>
  </si>
  <si>
    <t>groupTag</t>
  </si>
  <si>
    <t>partnerMotifString</t>
  </si>
  <si>
    <t>meanScore</t>
  </si>
  <si>
    <t>meanIpdRatio</t>
  </si>
  <si>
    <t>meanCoverage</t>
  </si>
  <si>
    <t>objectiveScore</t>
  </si>
  <si>
    <t>GATC</t>
  </si>
  <si>
    <t>m6A</t>
  </si>
  <si>
    <t>YTCANNNNNNGTNG</t>
  </si>
  <si>
    <t>CNACNNNNNNTGAR/YTCANNNNNNGTNG</t>
  </si>
  <si>
    <t>CNACNNNNNNTGAR</t>
  </si>
  <si>
    <t>CYYANNNNNNNRTGA</t>
  </si>
  <si>
    <t>CYYANNNNNNNRTGA/TCAYNNNNNNNTRRG</t>
  </si>
  <si>
    <t>TCAYNNNNNNNTRRG</t>
  </si>
  <si>
    <t>GV</t>
  </si>
  <si>
    <t>modified_base</t>
  </si>
  <si>
    <t>YTCANNNNNNGTNG/CNACNNNNNNTGAR</t>
  </si>
  <si>
    <t>Pacbio Sequel II (HiFi)</t>
  </si>
  <si>
    <t>intergenic</t>
  </si>
  <si>
    <r>
      <t>Subsampled bases</t>
    </r>
    <r>
      <rPr>
        <b/>
        <vertAlign val="superscript"/>
        <sz val="10"/>
        <color theme="1"/>
        <rFont val="Arial"/>
        <family val="2"/>
      </rPr>
      <t>d</t>
    </r>
  </si>
  <si>
    <r>
      <t>Subsampled reads</t>
    </r>
    <r>
      <rPr>
        <b/>
        <vertAlign val="superscript"/>
        <sz val="10"/>
        <color theme="1"/>
        <rFont val="Arial"/>
        <family val="2"/>
      </rPr>
      <t>d</t>
    </r>
  </si>
  <si>
    <t>GT</t>
  </si>
  <si>
    <t>TCABNNNNNNCCAGG</t>
  </si>
  <si>
    <t>Qmod = 30</t>
  </si>
  <si>
    <t>Qmod = 125</t>
  </si>
  <si>
    <t>yeaC</t>
  </si>
  <si>
    <t>predicted oxidoreductase</t>
  </si>
  <si>
    <t>predicted oxidoreductase with NAD(P)-binding Rossmann-fold domain</t>
  </si>
  <si>
    <t>predicted sugar kinase</t>
  </si>
  <si>
    <t>NA50</t>
  </si>
  <si>
    <t>NGA50</t>
  </si>
  <si>
    <t>NA75</t>
  </si>
  <si>
    <t>NGA75</t>
  </si>
  <si>
    <t>LA50</t>
  </si>
  <si>
    <t>LGA50</t>
  </si>
  <si>
    <t>LA75</t>
  </si>
  <si>
    <t>LGA75</t>
  </si>
  <si>
    <t>sequencing run time (hours)</t>
  </si>
  <si>
    <t xml:space="preserve">Modification position </t>
  </si>
  <si>
    <t>BLAST start</t>
  </si>
  <si>
    <t>BLAST end</t>
  </si>
  <si>
    <t xml:space="preserve">location </t>
  </si>
  <si>
    <t>flanking gene #1</t>
  </si>
  <si>
    <t>flanking gene #2</t>
  </si>
  <si>
    <t>Modification Score</t>
  </si>
  <si>
    <t>coding</t>
  </si>
  <si>
    <t xml:space="preserve">predicted protein </t>
  </si>
  <si>
    <t>predicted protein</t>
  </si>
  <si>
    <t>predicted DNA-binding protein</t>
  </si>
  <si>
    <t>predicted repressor protein</t>
  </si>
  <si>
    <t>D-arabitol repressor altR</t>
  </si>
  <si>
    <t>D-arabitol dehydrogenase altD</t>
  </si>
  <si>
    <t>predicted lipoprotein</t>
  </si>
  <si>
    <t>ydjL</t>
  </si>
  <si>
    <t>pseudogene</t>
  </si>
  <si>
    <t>predicted regulatory protein</t>
  </si>
  <si>
    <t>transposase of ISEc21</t>
  </si>
  <si>
    <t>fimB</t>
  </si>
  <si>
    <t>nanC</t>
  </si>
  <si>
    <t>ytfA</t>
  </si>
  <si>
    <r>
      <rPr>
        <b/>
        <sz val="11"/>
        <color theme="1"/>
        <rFont val="Calibri"/>
        <family val="2"/>
        <scheme val="minor"/>
      </rPr>
      <t>Table S16.</t>
    </r>
    <r>
      <rPr>
        <sz val="11"/>
        <color theme="1"/>
        <rFont val="Calibri"/>
        <family val="2"/>
        <scheme val="minor"/>
      </rPr>
      <t xml:space="preserve"> Primers used for E. coli qPCR experiment</t>
    </r>
  </si>
  <si>
    <t>El-Labany et al., 2003</t>
  </si>
  <si>
    <t>Contigs</t>
  </si>
  <si>
    <t>Genome contigs</t>
  </si>
  <si>
    <t>ONT RAPID</t>
  </si>
  <si>
    <t>ONT LIG</t>
  </si>
  <si>
    <t>Correctnessc</t>
  </si>
  <si>
    <r>
      <rPr>
        <b/>
        <sz val="12"/>
        <color theme="1"/>
        <rFont val="Calibri"/>
        <family val="2"/>
        <scheme val="minor"/>
      </rPr>
      <t>Table S2.</t>
    </r>
    <r>
      <rPr>
        <sz val="12"/>
        <color theme="1"/>
        <rFont val="Calibri"/>
        <family val="2"/>
        <scheme val="minor"/>
      </rPr>
      <t xml:space="preserve"> Assessment of correctness of E. coli libraries. </t>
    </r>
    <r>
      <rPr>
        <vertAlign val="superscript"/>
        <sz val="12"/>
        <color theme="1"/>
        <rFont val="Calibri"/>
        <family val="2"/>
        <scheme val="minor"/>
      </rPr>
      <t>a</t>
    </r>
    <r>
      <rPr>
        <sz val="12"/>
        <color theme="1"/>
        <rFont val="Calibri"/>
        <family val="2"/>
        <scheme val="minor"/>
      </rPr>
      <t xml:space="preserve">Canu and Unicycler hybrid assemblies were polished with Pilon, Unicycler long read assemblies were polished with Racon. </t>
    </r>
    <r>
      <rPr>
        <vertAlign val="superscript"/>
        <sz val="12"/>
        <color theme="1"/>
        <rFont val="Calibri"/>
        <family val="2"/>
        <scheme val="minor"/>
      </rPr>
      <t>b</t>
    </r>
    <r>
      <rPr>
        <sz val="12"/>
        <color theme="1"/>
        <rFont val="Calibri"/>
        <family val="2"/>
        <scheme val="minor"/>
      </rPr>
      <t xml:space="preserve">Summed length of all E. coli genome contigs. </t>
    </r>
    <r>
      <rPr>
        <vertAlign val="superscript"/>
        <sz val="12"/>
        <color theme="1"/>
        <rFont val="Calibri"/>
        <family val="2"/>
        <scheme val="minor"/>
      </rPr>
      <t>c</t>
    </r>
    <r>
      <rPr>
        <sz val="12"/>
        <color theme="1"/>
        <rFont val="Calibri"/>
        <family val="2"/>
        <scheme val="minor"/>
      </rPr>
      <t>Correctness is represented as the weighted mean of percent correctness in the alignments between long read assemblies and trusted contigs. BUSCO searches were performed using the bacteria odb9 dataset.</t>
    </r>
  </si>
  <si>
    <r>
      <t>Genome size</t>
    </r>
    <r>
      <rPr>
        <b/>
        <vertAlign val="superscript"/>
        <sz val="10"/>
        <color theme="1"/>
        <rFont val="Arial"/>
        <family val="2"/>
      </rPr>
      <t>b</t>
    </r>
  </si>
  <si>
    <r>
      <t xml:space="preserve">human (1), </t>
    </r>
    <r>
      <rPr>
        <i/>
        <sz val="11"/>
        <color theme="1"/>
        <rFont val="Arial"/>
        <family val="2"/>
      </rPr>
      <t xml:space="preserve">Neisseria gonorrhoeae </t>
    </r>
    <r>
      <rPr>
        <sz val="11"/>
        <color theme="1"/>
        <rFont val="Arial"/>
        <family val="2"/>
      </rPr>
      <t>(2), unknown (1)</t>
    </r>
  </si>
  <si>
    <t>Contamination (number of contigs)</t>
  </si>
  <si>
    <r>
      <rPr>
        <b/>
        <sz val="11"/>
        <color theme="1"/>
        <rFont val="Calibri"/>
        <family val="2"/>
        <scheme val="minor"/>
      </rPr>
      <t>Table S14.</t>
    </r>
    <r>
      <rPr>
        <sz val="11"/>
        <color theme="1"/>
        <rFont val="Calibri"/>
        <family val="2"/>
        <scheme val="minor"/>
      </rPr>
      <t xml:space="preserve"> BLAST summary of polyene chromosome map loci in PacBio Sequel II contigs. Blue and yellow rows separate chromosome arms, and the gray row in 3L indicates the location of a major chromosome inversion. The 'savg' column was produced by averaging the 'sstart' and 'send' columns for the start and end coordinate of the BLAST match, respectively. The coordinates for each locus presented in </t>
    </r>
    <r>
      <rPr>
        <b/>
        <sz val="11"/>
        <color theme="1"/>
        <rFont val="Calibri"/>
        <family val="2"/>
        <scheme val="minor"/>
      </rPr>
      <t>Figure 4</t>
    </r>
    <r>
      <rPr>
        <sz val="11"/>
        <color theme="1"/>
        <rFont val="Calibri"/>
        <family val="2"/>
        <scheme val="minor"/>
      </rPr>
      <t xml:space="preserve"> - </t>
    </r>
    <r>
      <rPr>
        <b/>
        <sz val="11"/>
        <color theme="1"/>
        <rFont val="Calibri"/>
        <family val="2"/>
        <scheme val="minor"/>
      </rPr>
      <t>Figure 6</t>
    </r>
    <r>
      <rPr>
        <sz val="11"/>
        <color theme="1"/>
        <rFont val="Calibri"/>
        <family val="2"/>
        <scheme val="minor"/>
      </rPr>
      <t xml:space="preserve"> was produced from the 'coord_adjust' by adding the 'savg' column to the cumulative length of all contigs preceding  the focal contig. Some chromocenter loci from the XL arm are visualized on the XR arm in </t>
    </r>
    <r>
      <rPr>
        <b/>
        <sz val="11"/>
        <color theme="1"/>
        <rFont val="Calibri"/>
        <family val="2"/>
        <scheme val="minor"/>
      </rPr>
      <t>Figure 4</t>
    </r>
    <r>
      <rPr>
        <sz val="11"/>
        <color theme="1"/>
        <rFont val="Calibri"/>
        <family val="2"/>
        <scheme val="minor"/>
      </rPr>
      <t xml:space="preserve"> (chr_map=XR) to enable comparisons across assemblies.</t>
    </r>
  </si>
  <si>
    <r>
      <rPr>
        <b/>
        <sz val="11"/>
        <color theme="1"/>
        <rFont val="Calibri"/>
        <family val="2"/>
        <scheme val="minor"/>
      </rPr>
      <t>Table S9.</t>
    </r>
    <r>
      <rPr>
        <sz val="11"/>
        <color theme="1"/>
        <rFont val="Calibri"/>
        <family val="2"/>
        <scheme val="minor"/>
      </rPr>
      <t xml:space="preserve"> Melt curve values for E. coli qPCR. Tested conditions include E. coli genome, pMAR2, pE2348-2, p5217, and no template control (NTC).</t>
    </r>
  </si>
  <si>
    <r>
      <rPr>
        <b/>
        <sz val="11"/>
        <color theme="1"/>
        <rFont val="Calibri"/>
        <family val="2"/>
        <scheme val="minor"/>
      </rPr>
      <t>Table S8.</t>
    </r>
    <r>
      <rPr>
        <sz val="11"/>
        <color theme="1"/>
        <rFont val="Calibri"/>
        <family val="2"/>
        <scheme val="minor"/>
      </rPr>
      <t xml:space="preserve"> Cycle threshold values for E. coli qPCR. Tested conditions include E. coli genome, pMAR2, pE2348-2, p5217, and no template control (NTC). Ct mean was calculated by averaging values from three replicates for each sequence tested.  ΔCt was calculated as the difference between the Ct mean of the tested sequence and the Ct mean of the genome. RQ  was calculated as 2</t>
    </r>
    <r>
      <rPr>
        <vertAlign val="superscript"/>
        <sz val="11"/>
        <color theme="1"/>
        <rFont val="Calibri"/>
        <family val="2"/>
        <scheme val="minor"/>
      </rPr>
      <t>-ΔCt</t>
    </r>
    <r>
      <rPr>
        <sz val="11"/>
        <color theme="1"/>
        <rFont val="Calibri"/>
        <family val="2"/>
        <scheme val="minor"/>
      </rPr>
      <t xml:space="preserve"> and represents the approximate count of target sequences relative to the genome.</t>
    </r>
  </si>
  <si>
    <r>
      <rPr>
        <b/>
        <sz val="11"/>
        <color theme="1"/>
        <rFont val="Calibri"/>
        <family val="2"/>
        <scheme val="minor"/>
      </rPr>
      <t>Table S6.</t>
    </r>
    <r>
      <rPr>
        <sz val="11"/>
        <color theme="1"/>
        <rFont val="Calibri"/>
        <family val="2"/>
        <scheme val="minor"/>
      </rPr>
      <t xml:space="preserve"> Annotation of candidate nonmetylated GATC motifs in E. coli. Functional regions are highlighted either due to a) both adenines in palindrome having low  QV and/or b) multiple low modification QV GATC palindromes in same E. coli functional region.</t>
    </r>
  </si>
  <si>
    <r>
      <rPr>
        <b/>
        <sz val="11"/>
        <color theme="1"/>
        <rFont val="Calibri"/>
        <family val="2"/>
        <scheme val="minor"/>
      </rPr>
      <t>Table S5.</t>
    </r>
    <r>
      <rPr>
        <sz val="11"/>
        <color theme="1"/>
        <rFont val="Calibri"/>
        <family val="2"/>
        <scheme val="minor"/>
      </rPr>
      <t xml:space="preserve"> Detection of DNA methylation in E. coli PacBio libraries. </t>
    </r>
  </si>
  <si>
    <r>
      <rPr>
        <b/>
        <sz val="12"/>
        <color theme="1"/>
        <rFont val="Calibri"/>
        <family val="2"/>
        <scheme val="minor"/>
      </rPr>
      <t>Table S4.</t>
    </r>
    <r>
      <rPr>
        <sz val="12"/>
        <color theme="1"/>
        <rFont val="Calibri"/>
        <family val="2"/>
        <scheme val="minor"/>
      </rPr>
      <t xml:space="preserve"> Estimates of chimeric reads in E. coli libraries. Assessed as number of chimeras assigned / total number of primary reads mapped to E. coli genome.  </t>
    </r>
  </si>
  <si>
    <r>
      <t xml:space="preserve">Table S3. </t>
    </r>
    <r>
      <rPr>
        <sz val="12"/>
        <color theme="1"/>
        <rFont val="Calibri"/>
        <family val="2"/>
        <scheme val="minor"/>
      </rPr>
      <t>Missing genes in the E. coli Unicycler assembly consensus</t>
    </r>
    <r>
      <rPr>
        <i/>
        <sz val="12"/>
        <color theme="1"/>
        <rFont val="Calibri"/>
        <family val="2"/>
        <scheme val="minor"/>
      </rPr>
      <t xml:space="preserve"> </t>
    </r>
  </si>
  <si>
    <t>Bases (Mbp)</t>
  </si>
  <si>
    <t>Total length</t>
  </si>
  <si>
    <t>Reference length</t>
  </si>
  <si>
    <t># misassemblies</t>
  </si>
  <si>
    <t># misassembled contigs</t>
  </si>
  <si>
    <t>Misassembled contigs length</t>
  </si>
  <si>
    <t># local misassemblies</t>
  </si>
  <si>
    <t># scaffold gap ext. mis.</t>
  </si>
  <si>
    <t># scaffold gap loc. mis.</t>
  </si>
  <si>
    <t># possible TEs</t>
  </si>
  <si>
    <t># unaligned mis. contigs</t>
  </si>
  <si>
    <t># unaligned contigs</t>
  </si>
  <si>
    <t>14 + 430 part</t>
  </si>
  <si>
    <t>11 + 330 part</t>
  </si>
  <si>
    <t>21 + 91 part</t>
  </si>
  <si>
    <t>25 + 163 part</t>
  </si>
  <si>
    <t>22 + 177 part</t>
  </si>
  <si>
    <t>20 + 113 part</t>
  </si>
  <si>
    <t>27 + 291 part</t>
  </si>
  <si>
    <t>902 + 1997 part</t>
  </si>
  <si>
    <t>caf1.broken</t>
  </si>
  <si>
    <t>22 + 167 part</t>
  </si>
  <si>
    <t>Consensus accuracy</t>
  </si>
  <si>
    <r>
      <rPr>
        <b/>
        <sz val="12"/>
        <color theme="1"/>
        <rFont val="Calibri"/>
        <family val="2"/>
        <scheme val="minor"/>
      </rPr>
      <t>Table S7.</t>
    </r>
    <r>
      <rPr>
        <sz val="12"/>
        <color theme="1"/>
        <rFont val="Calibri"/>
        <family val="2"/>
        <scheme val="minor"/>
      </rPr>
      <t xml:space="preserve"> Depth of long reads across E. coli genome, pMAR2, and p5217. Sequencing depth values were determined by dividing the total sequencing depth by the sizes of sequences in the consensus Unicycler assembly. Genome: 4,943,955 bp, pMAR2: 96,603 bp, p5217: 5,218 bp. †Additional ONT RAPID run was sequenced to evaluate variation in sequencing throughput. ‡Additional ONT LIG run was sequenced to evaluate plasmid representation.</t>
    </r>
  </si>
  <si>
    <t>ONT RAPID†</t>
  </si>
  <si>
    <t>ONT LIG‡</t>
  </si>
  <si>
    <r>
      <t>ONT RAPID</t>
    </r>
    <r>
      <rPr>
        <vertAlign val="superscript"/>
        <sz val="10"/>
        <color theme="1"/>
        <rFont val="Arial"/>
        <family val="2"/>
      </rPr>
      <t>a</t>
    </r>
  </si>
  <si>
    <r>
      <t>ONT LIG</t>
    </r>
    <r>
      <rPr>
        <vertAlign val="superscript"/>
        <sz val="10"/>
        <color theme="1"/>
        <rFont val="Arial"/>
        <family val="2"/>
      </rPr>
      <t>a</t>
    </r>
  </si>
  <si>
    <r>
      <t>ONT RAPID</t>
    </r>
    <r>
      <rPr>
        <vertAlign val="superscript"/>
        <sz val="10"/>
        <color theme="1"/>
        <rFont val="Arial"/>
        <family val="2"/>
      </rPr>
      <t>ab</t>
    </r>
  </si>
  <si>
    <r>
      <t>ONT LIG</t>
    </r>
    <r>
      <rPr>
        <vertAlign val="superscript"/>
        <sz val="10"/>
        <color theme="1"/>
        <rFont val="Arial"/>
        <family val="2"/>
      </rPr>
      <t>ac</t>
    </r>
  </si>
  <si>
    <r>
      <rPr>
        <b/>
        <sz val="12"/>
        <color theme="1"/>
        <rFont val="Calibri"/>
        <family val="2"/>
        <scheme val="minor"/>
      </rPr>
      <t>Table S1</t>
    </r>
    <r>
      <rPr>
        <sz val="12"/>
        <color theme="1"/>
        <rFont val="Calibri"/>
        <family val="2"/>
        <scheme val="minor"/>
      </rPr>
      <t xml:space="preserve">. Libraries used in this study. </t>
    </r>
    <r>
      <rPr>
        <vertAlign val="superscript"/>
        <sz val="12"/>
        <color theme="1"/>
        <rFont val="Calibri"/>
        <family val="2"/>
        <scheme val="minor"/>
      </rPr>
      <t>a</t>
    </r>
    <r>
      <rPr>
        <sz val="12"/>
        <color theme="1"/>
        <rFont val="Calibri"/>
        <family val="2"/>
        <scheme val="minor"/>
      </rPr>
      <t xml:space="preserve">Statistics for Minion libraries designated as "pass" by guppy basecaller. Two additional MinION runs were sequenced to validate results for partys of the study, including </t>
    </r>
    <r>
      <rPr>
        <vertAlign val="superscript"/>
        <sz val="12"/>
        <color theme="1"/>
        <rFont val="Calibri"/>
        <family val="2"/>
        <scheme val="minor"/>
      </rPr>
      <t>b</t>
    </r>
    <r>
      <rPr>
        <sz val="12"/>
        <color theme="1"/>
        <rFont val="Calibri"/>
        <family val="2"/>
      </rPr>
      <t xml:space="preserve">ONT RAPID with first 24 hours of a 72 hr run and </t>
    </r>
    <r>
      <rPr>
        <vertAlign val="superscript"/>
        <sz val="12"/>
        <color theme="1"/>
        <rFont val="Calibri"/>
        <family val="2"/>
      </rPr>
      <t>c</t>
    </r>
    <r>
      <rPr>
        <sz val="12"/>
        <color theme="1"/>
        <rFont val="Calibri"/>
        <family val="2"/>
      </rPr>
      <t xml:space="preserve">ONT LIG without shearing or size selection in library preparation. </t>
    </r>
    <r>
      <rPr>
        <vertAlign val="superscript"/>
        <sz val="12"/>
        <color theme="1"/>
        <rFont val="Calibri"/>
        <family val="2"/>
      </rPr>
      <t>d</t>
    </r>
    <r>
      <rPr>
        <sz val="12"/>
        <color theme="1"/>
        <rFont val="Calibri"/>
        <family val="2"/>
      </rPr>
      <t>Reads from libraries were randomly downsampled to approximate PacBio RS II libraries using seqkit.</t>
    </r>
  </si>
  <si>
    <t>Assembly</t>
  </si>
  <si>
    <r>
      <rPr>
        <b/>
        <sz val="11"/>
        <color theme="1"/>
        <rFont val="Calibri"/>
        <family val="2"/>
        <scheme val="minor"/>
      </rPr>
      <t>Table S10</t>
    </r>
    <r>
      <rPr>
        <sz val="11"/>
        <color theme="1"/>
        <rFont val="Calibri"/>
        <family val="2"/>
        <scheme val="minor"/>
      </rPr>
      <t>. QUAST-LG analysis of D. ananassae genome assemblies. The Dana.UMIGS assembly was used as a reference for comparisons.</t>
    </r>
  </si>
  <si>
    <t>contig_233</t>
  </si>
  <si>
    <t>contig_14</t>
  </si>
  <si>
    <t>contig_236</t>
  </si>
  <si>
    <t>contig_232</t>
  </si>
  <si>
    <t>contig_234</t>
  </si>
  <si>
    <t>contig_235</t>
  </si>
  <si>
    <t>sseqid</t>
  </si>
  <si>
    <r>
      <rPr>
        <b/>
        <sz val="11"/>
        <color theme="1"/>
        <rFont val="Calibri"/>
        <family val="2"/>
        <scheme val="minor"/>
      </rPr>
      <t>Table S11.</t>
    </r>
    <r>
      <rPr>
        <sz val="11"/>
        <color theme="1"/>
        <rFont val="Calibri"/>
        <family val="2"/>
        <scheme val="minor"/>
      </rPr>
      <t xml:space="preserve"> BLAST summary of polytene chromosome map loci in Dana.UMIGS contigs. Blue and yellow rows separate chromosome arms, and the gray row in 3L indicates the location of a major chromosome inversion. </t>
    </r>
  </si>
  <si>
    <t>qseqid</t>
  </si>
  <si>
    <r>
      <rPr>
        <b/>
        <sz val="11"/>
        <color theme="1"/>
        <rFont val="Calibri"/>
        <family val="2"/>
        <scheme val="minor"/>
      </rPr>
      <t>Table S12.</t>
    </r>
    <r>
      <rPr>
        <sz val="11"/>
        <color theme="1"/>
        <rFont val="Calibri"/>
        <family val="2"/>
        <scheme val="minor"/>
      </rPr>
      <t xml:space="preserve"> BLAST summary of polyene chromosome map loci in MinION RAPID contigs. Blue and yellow rows separate chromosome arms, and the gray row in 3L indicates the location of a major chromosome inversion. </t>
    </r>
  </si>
  <si>
    <r>
      <rPr>
        <b/>
        <sz val="11"/>
        <color theme="1"/>
        <rFont val="Calibri"/>
        <family val="2"/>
        <scheme val="minor"/>
      </rPr>
      <t>Table S13.</t>
    </r>
    <r>
      <rPr>
        <sz val="11"/>
        <color theme="1"/>
        <rFont val="Calibri"/>
        <family val="2"/>
        <scheme val="minor"/>
      </rPr>
      <t xml:space="preserve"> BLAST summary of polyene chromosome map loci in MinION LIG contigs. Blue and yellow rows separate chromosome arms, and the gray row in 3L indicates the location of a major chromosome inversion. </t>
    </r>
  </si>
  <si>
    <r>
      <rPr>
        <b/>
        <sz val="11"/>
        <color theme="1"/>
        <rFont val="Calibri"/>
        <family val="2"/>
        <scheme val="minor"/>
      </rPr>
      <t>Table S15.</t>
    </r>
    <r>
      <rPr>
        <sz val="11"/>
        <color theme="1"/>
        <rFont val="Calibri"/>
        <family val="2"/>
        <scheme val="minor"/>
      </rPr>
      <t xml:space="preserve"> QUAST-LG analysis of heterochromatic contigs from D. ananassae assemblies. </t>
    </r>
  </si>
  <si>
    <t>Dana.UMIGS</t>
  </si>
  <si>
    <t>Miller 2018</t>
  </si>
  <si>
    <t>0 + 6 pa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31">
    <font>
      <sz val="11"/>
      <color theme="1"/>
      <name val="Calibri"/>
      <family val="2"/>
      <scheme val="minor"/>
    </font>
    <font>
      <sz val="11"/>
      <color theme="1"/>
      <name val="Calibri"/>
      <family val="2"/>
      <scheme val="minor"/>
    </font>
    <font>
      <b/>
      <sz val="11"/>
      <color theme="1"/>
      <name val="Calibri"/>
      <family val="2"/>
      <scheme val="minor"/>
    </font>
    <font>
      <b/>
      <sz val="10"/>
      <color theme="1"/>
      <name val="Arial"/>
      <family val="2"/>
    </font>
    <font>
      <i/>
      <sz val="11"/>
      <color theme="1"/>
      <name val="Calibri"/>
      <family val="2"/>
      <scheme val="minor"/>
    </font>
    <font>
      <i/>
      <sz val="10"/>
      <color theme="1"/>
      <name val="Arial"/>
      <family val="2"/>
    </font>
    <font>
      <sz val="10"/>
      <color theme="1"/>
      <name val="Arial"/>
      <family val="2"/>
    </font>
    <font>
      <sz val="12"/>
      <color theme="1"/>
      <name val="Calibri"/>
      <family val="2"/>
      <scheme val="minor"/>
    </font>
    <font>
      <b/>
      <sz val="12"/>
      <color theme="1"/>
      <name val="Calibri"/>
      <family val="2"/>
      <scheme val="minor"/>
    </font>
    <font>
      <i/>
      <sz val="12"/>
      <color theme="1"/>
      <name val="Calibri"/>
      <family val="2"/>
      <scheme val="minor"/>
    </font>
    <font>
      <sz val="11"/>
      <color rgb="FF000000"/>
      <name val="Calibri"/>
      <family val="2"/>
      <scheme val="minor"/>
    </font>
    <font>
      <vertAlign val="superscript"/>
      <sz val="12"/>
      <color theme="1"/>
      <name val="Calibri"/>
      <family val="2"/>
      <scheme val="minor"/>
    </font>
    <font>
      <b/>
      <vertAlign val="superscript"/>
      <sz val="10"/>
      <color theme="1"/>
      <name val="Arial"/>
      <family val="2"/>
    </font>
    <font>
      <b/>
      <sz val="11"/>
      <color theme="1"/>
      <name val="Arial"/>
      <family val="2"/>
    </font>
    <font>
      <sz val="11"/>
      <color theme="1"/>
      <name val="Arial"/>
      <family val="2"/>
    </font>
    <font>
      <sz val="10"/>
      <name val="Arial"/>
      <family val="2"/>
    </font>
    <font>
      <sz val="11"/>
      <name val="ＭＳ Ｐゴシック"/>
      <charset val="128"/>
    </font>
    <font>
      <b/>
      <sz val="10"/>
      <name val="Times New Roman"/>
      <family val="1"/>
    </font>
    <font>
      <i/>
      <sz val="10"/>
      <name val="Times New Roman"/>
      <family val="1"/>
    </font>
    <font>
      <sz val="10"/>
      <name val="Times New Roman"/>
      <family val="1"/>
    </font>
    <font>
      <i/>
      <sz val="10"/>
      <name val="Times"/>
    </font>
    <font>
      <sz val="10"/>
      <name val="Times"/>
    </font>
    <font>
      <vertAlign val="superscript"/>
      <sz val="11"/>
      <color theme="1"/>
      <name val="Calibri"/>
      <family val="2"/>
      <scheme val="minor"/>
    </font>
    <font>
      <b/>
      <sz val="12"/>
      <color rgb="FF000000"/>
      <name val="Arial"/>
      <family val="2"/>
    </font>
    <font>
      <u/>
      <sz val="11"/>
      <color theme="10"/>
      <name val="Calibri"/>
      <family val="2"/>
      <scheme val="minor"/>
    </font>
    <font>
      <sz val="12"/>
      <color theme="1"/>
      <name val="Calibri"/>
      <family val="2"/>
    </font>
    <font>
      <sz val="11"/>
      <name val="Arial"/>
      <family val="2"/>
    </font>
    <font>
      <vertAlign val="superscript"/>
      <sz val="12"/>
      <color theme="1"/>
      <name val="Calibri"/>
      <family val="2"/>
    </font>
    <font>
      <vertAlign val="superscript"/>
      <sz val="10"/>
      <color theme="1"/>
      <name val="Arial"/>
      <family val="2"/>
    </font>
    <font>
      <i/>
      <sz val="11"/>
      <color theme="1"/>
      <name val="Arial"/>
      <family val="2"/>
    </font>
    <font>
      <sz val="10"/>
      <color rgb="FF000000"/>
      <name val="Arial"/>
      <family val="2"/>
    </font>
  </fonts>
  <fills count="6">
    <fill>
      <patternFill patternType="none"/>
    </fill>
    <fill>
      <patternFill patternType="gray125"/>
    </fill>
    <fill>
      <patternFill patternType="solid">
        <fgColor rgb="FFFFFF00"/>
        <bgColor indexed="64"/>
      </patternFill>
    </fill>
    <fill>
      <patternFill patternType="solid">
        <fgColor theme="4" tint="0.59999389629810485"/>
        <bgColor indexed="64"/>
      </patternFill>
    </fill>
    <fill>
      <patternFill patternType="solid">
        <fgColor theme="0"/>
        <bgColor indexed="64"/>
      </patternFill>
    </fill>
    <fill>
      <patternFill patternType="solid">
        <fgColor theme="0" tint="-0.34998626667073579"/>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s>
  <cellStyleXfs count="4">
    <xf numFmtId="0" fontId="0" fillId="0" borderId="0"/>
    <xf numFmtId="43" fontId="1" fillId="0" borderId="0" applyFont="0" applyFill="0" applyBorder="0" applyAlignment="0" applyProtection="0"/>
    <xf numFmtId="0" fontId="16" fillId="0" borderId="0"/>
    <xf numFmtId="0" fontId="24" fillId="0" borderId="0" applyNumberFormat="0" applyFill="0" applyBorder="0" applyAlignment="0" applyProtection="0"/>
  </cellStyleXfs>
  <cellXfs count="128">
    <xf numFmtId="0" fontId="0" fillId="0" borderId="0" xfId="0"/>
    <xf numFmtId="0" fontId="3" fillId="0" borderId="1" xfId="0" applyFont="1" applyBorder="1" applyAlignment="1">
      <alignment vertical="center" wrapText="1"/>
    </xf>
    <xf numFmtId="0" fontId="5" fillId="0" borderId="1" xfId="0" applyFont="1" applyBorder="1" applyAlignment="1">
      <alignment vertical="center" wrapText="1"/>
    </xf>
    <xf numFmtId="0" fontId="3" fillId="0" borderId="1" xfId="0" applyFont="1" applyBorder="1" applyAlignment="1">
      <alignment horizontal="right" vertical="center" wrapText="1"/>
    </xf>
    <xf numFmtId="0" fontId="6" fillId="0" borderId="1" xfId="0" applyFont="1" applyBorder="1" applyAlignment="1">
      <alignment vertical="center" wrapText="1"/>
    </xf>
    <xf numFmtId="0" fontId="6" fillId="0" borderId="1" xfId="0" applyFont="1" applyBorder="1" applyAlignment="1">
      <alignment horizontal="right" vertical="center"/>
    </xf>
    <xf numFmtId="0" fontId="0" fillId="0" borderId="0" xfId="0" applyFont="1" applyAlignment="1">
      <alignment vertical="center"/>
    </xf>
    <xf numFmtId="0" fontId="0" fillId="0" borderId="0" xfId="0" applyAlignment="1">
      <alignment horizontal="center"/>
    </xf>
    <xf numFmtId="0" fontId="10" fillId="0" borderId="1" xfId="0" applyFont="1" applyBorder="1" applyAlignment="1">
      <alignment vertical="center" wrapText="1"/>
    </xf>
    <xf numFmtId="3" fontId="10" fillId="0" borderId="1" xfId="0" applyNumberFormat="1" applyFont="1" applyBorder="1" applyAlignment="1">
      <alignment horizontal="right" vertical="center" wrapText="1"/>
    </xf>
    <xf numFmtId="0" fontId="10" fillId="0" borderId="1" xfId="0" applyFont="1" applyBorder="1" applyAlignment="1">
      <alignment horizontal="right" vertical="center" wrapText="1"/>
    </xf>
    <xf numFmtId="0" fontId="3" fillId="0" borderId="1" xfId="0" applyFont="1" applyBorder="1" applyAlignment="1">
      <alignment vertical="center"/>
    </xf>
    <xf numFmtId="0" fontId="3" fillId="0" borderId="1" xfId="0" applyFont="1" applyBorder="1" applyAlignment="1">
      <alignment horizontal="right" vertical="center"/>
    </xf>
    <xf numFmtId="0" fontId="3" fillId="0" borderId="1" xfId="0" applyFont="1" applyBorder="1" applyAlignment="1">
      <alignment horizontal="center" vertical="center" wrapText="1"/>
    </xf>
    <xf numFmtId="0" fontId="0" fillId="0" borderId="0" xfId="0" applyAlignment="1">
      <alignment wrapText="1"/>
    </xf>
    <xf numFmtId="0" fontId="13" fillId="0" borderId="1" xfId="0" applyFont="1" applyBorder="1" applyAlignment="1">
      <alignment vertical="center" wrapText="1"/>
    </xf>
    <xf numFmtId="0" fontId="13" fillId="0" borderId="1" xfId="0" applyFont="1" applyBorder="1" applyAlignment="1">
      <alignment horizontal="right" vertical="center" wrapText="1"/>
    </xf>
    <xf numFmtId="0" fontId="14" fillId="0" borderId="1" xfId="0" applyFont="1" applyBorder="1" applyAlignment="1">
      <alignment vertical="center" wrapText="1"/>
    </xf>
    <xf numFmtId="10" fontId="14" fillId="0" borderId="1" xfId="0" applyNumberFormat="1" applyFont="1" applyBorder="1" applyAlignment="1">
      <alignment wrapText="1"/>
    </xf>
    <xf numFmtId="0" fontId="14" fillId="0" borderId="1" xfId="0" applyFont="1" applyBorder="1" applyAlignment="1">
      <alignment horizontal="right" vertical="center" wrapText="1"/>
    </xf>
    <xf numFmtId="0" fontId="8" fillId="0" borderId="0" xfId="0" applyFont="1" applyAlignment="1">
      <alignment vertical="center"/>
    </xf>
    <xf numFmtId="0" fontId="0" fillId="0" borderId="1" xfId="0" applyBorder="1"/>
    <xf numFmtId="2" fontId="0" fillId="0" borderId="0" xfId="0" applyNumberFormat="1"/>
    <xf numFmtId="164" fontId="14" fillId="0" borderId="1" xfId="1" applyNumberFormat="1" applyFont="1" applyBorder="1" applyAlignment="1">
      <alignment vertical="center" wrapText="1"/>
    </xf>
    <xf numFmtId="164" fontId="0" fillId="0" borderId="0" xfId="1" applyNumberFormat="1" applyFont="1"/>
    <xf numFmtId="164" fontId="14" fillId="0" borderId="1" xfId="1" applyNumberFormat="1" applyFont="1" applyBorder="1"/>
    <xf numFmtId="2" fontId="14" fillId="0" borderId="1" xfId="0" applyNumberFormat="1" applyFont="1" applyBorder="1"/>
    <xf numFmtId="0" fontId="15" fillId="0" borderId="1" xfId="0" applyFont="1" applyBorder="1" applyAlignment="1">
      <alignment horizontal="right" vertical="center"/>
    </xf>
    <xf numFmtId="0" fontId="4" fillId="0" borderId="0" xfId="0" applyFont="1" applyFill="1" applyBorder="1" applyAlignment="1">
      <alignment vertical="center"/>
    </xf>
    <xf numFmtId="3" fontId="0" fillId="0" borderId="1" xfId="0" applyNumberFormat="1" applyBorder="1" applyAlignment="1">
      <alignment horizontal="right"/>
    </xf>
    <xf numFmtId="0" fontId="0" fillId="0" borderId="1" xfId="0" applyBorder="1" applyAlignment="1">
      <alignment horizontal="right"/>
    </xf>
    <xf numFmtId="0" fontId="3" fillId="0" borderId="1" xfId="0" applyFont="1" applyFill="1" applyBorder="1" applyAlignment="1">
      <alignment horizontal="right" vertical="center" wrapText="1"/>
    </xf>
    <xf numFmtId="2" fontId="0" fillId="0" borderId="0" xfId="0" applyNumberFormat="1" applyBorder="1"/>
    <xf numFmtId="164" fontId="0" fillId="0" borderId="0" xfId="1" applyNumberFormat="1" applyFont="1" applyBorder="1"/>
    <xf numFmtId="0" fontId="0" fillId="0" borderId="0" xfId="0" applyBorder="1"/>
    <xf numFmtId="0" fontId="13" fillId="0" borderId="1" xfId="0" applyFont="1" applyBorder="1" applyAlignment="1">
      <alignment horizontal="center" wrapText="1"/>
    </xf>
    <xf numFmtId="164" fontId="13" fillId="0" borderId="1" xfId="1" applyNumberFormat="1" applyFont="1" applyBorder="1" applyAlignment="1">
      <alignment horizontal="center" wrapText="1"/>
    </xf>
    <xf numFmtId="2" fontId="13" fillId="0" borderId="1" xfId="0" applyNumberFormat="1" applyFont="1" applyBorder="1" applyAlignment="1">
      <alignment horizontal="center" wrapText="1"/>
    </xf>
    <xf numFmtId="43" fontId="14" fillId="0" borderId="1" xfId="0" applyNumberFormat="1" applyFont="1" applyBorder="1"/>
    <xf numFmtId="3" fontId="0" fillId="0" borderId="0" xfId="0" applyNumberFormat="1"/>
    <xf numFmtId="0" fontId="15" fillId="0" borderId="1" xfId="0" applyFont="1" applyFill="1" applyBorder="1" applyAlignment="1">
      <alignment horizontal="right" vertical="center"/>
    </xf>
    <xf numFmtId="0" fontId="2" fillId="0" borderId="1" xfId="0" applyFont="1" applyBorder="1"/>
    <xf numFmtId="0" fontId="2" fillId="0" borderId="0" xfId="0" applyFont="1"/>
    <xf numFmtId="0" fontId="17" fillId="0" borderId="0" xfId="2" applyNumberFormat="1" applyFont="1" applyBorder="1" applyAlignment="1"/>
    <xf numFmtId="0" fontId="17" fillId="0" borderId="0" xfId="2" applyNumberFormat="1" applyFont="1" applyFill="1" applyBorder="1" applyAlignment="1" applyProtection="1"/>
    <xf numFmtId="0" fontId="17" fillId="0" borderId="0" xfId="2" applyNumberFormat="1" applyFont="1" applyBorder="1" applyAlignment="1">
      <alignment horizontal="left"/>
    </xf>
    <xf numFmtId="0" fontId="0" fillId="2" borderId="0" xfId="0" applyFill="1"/>
    <xf numFmtId="0" fontId="18" fillId="2" borderId="0" xfId="2" applyFont="1" applyFill="1" applyBorder="1" applyAlignment="1"/>
    <xf numFmtId="0" fontId="19" fillId="2" borderId="0" xfId="2" applyNumberFormat="1" applyFont="1" applyFill="1" applyBorder="1" applyAlignment="1" applyProtection="1"/>
    <xf numFmtId="0" fontId="19" fillId="2" borderId="0" xfId="2" applyFont="1" applyFill="1" applyBorder="1" applyAlignment="1">
      <alignment horizontal="left"/>
    </xf>
    <xf numFmtId="0" fontId="19" fillId="2" borderId="0" xfId="2" applyNumberFormat="1" applyFont="1" applyFill="1" applyBorder="1" applyAlignment="1" applyProtection="1">
      <alignment horizontal="left"/>
    </xf>
    <xf numFmtId="0" fontId="18" fillId="2" borderId="0" xfId="2" applyNumberFormat="1" applyFont="1" applyFill="1" applyBorder="1" applyAlignment="1"/>
    <xf numFmtId="0" fontId="18" fillId="2" borderId="0" xfId="2" applyNumberFormat="1" applyFont="1" applyFill="1" applyBorder="1" applyAlignment="1" applyProtection="1"/>
    <xf numFmtId="0" fontId="20" fillId="2" borderId="0" xfId="2" applyFont="1" applyFill="1" applyBorder="1" applyAlignment="1"/>
    <xf numFmtId="0" fontId="21" fillId="2" borderId="0" xfId="2" applyFont="1" applyFill="1" applyBorder="1" applyAlignment="1"/>
    <xf numFmtId="0" fontId="21" fillId="2" borderId="0" xfId="2" applyFont="1" applyFill="1" applyBorder="1" applyAlignment="1">
      <alignment horizontal="left"/>
    </xf>
    <xf numFmtId="0" fontId="20" fillId="2" borderId="0" xfId="2" applyFont="1" applyFill="1" applyBorder="1"/>
    <xf numFmtId="0" fontId="21" fillId="2" borderId="0" xfId="2" applyFont="1" applyFill="1" applyBorder="1"/>
    <xf numFmtId="0" fontId="0" fillId="3" borderId="0" xfId="0" applyFill="1"/>
    <xf numFmtId="0" fontId="19" fillId="3" borderId="0" xfId="2" applyFont="1" applyFill="1" applyBorder="1" applyAlignment="1">
      <alignment horizontal="left"/>
    </xf>
    <xf numFmtId="0" fontId="18" fillId="3" borderId="0" xfId="2" applyFont="1" applyFill="1" applyBorder="1" applyAlignment="1"/>
    <xf numFmtId="0" fontId="19" fillId="3" borderId="0" xfId="2" applyNumberFormat="1" applyFont="1" applyFill="1" applyBorder="1" applyAlignment="1" applyProtection="1"/>
    <xf numFmtId="0" fontId="19" fillId="3" borderId="0" xfId="2" applyNumberFormat="1" applyFont="1" applyFill="1" applyBorder="1" applyAlignment="1" applyProtection="1">
      <alignment horizontal="left"/>
    </xf>
    <xf numFmtId="0" fontId="18" fillId="3" borderId="0" xfId="2" applyNumberFormat="1" applyFont="1" applyFill="1" applyBorder="1" applyAlignment="1" applyProtection="1"/>
    <xf numFmtId="0" fontId="19" fillId="3" borderId="0" xfId="2" applyNumberFormat="1" applyFont="1" applyFill="1" applyBorder="1" applyAlignment="1">
      <alignment horizontal="left"/>
    </xf>
    <xf numFmtId="0" fontId="18" fillId="3" borderId="0" xfId="2" applyNumberFormat="1" applyFont="1" applyFill="1" applyBorder="1" applyAlignment="1"/>
    <xf numFmtId="0" fontId="21" fillId="3" borderId="0" xfId="2" applyFont="1" applyFill="1" applyBorder="1" applyAlignment="1">
      <alignment horizontal="left"/>
    </xf>
    <xf numFmtId="0" fontId="20" fillId="3" borderId="0" xfId="2" applyFont="1" applyFill="1" applyBorder="1" applyAlignment="1"/>
    <xf numFmtId="0" fontId="21" fillId="3" borderId="0" xfId="2" applyFont="1" applyFill="1" applyBorder="1" applyAlignment="1"/>
    <xf numFmtId="11" fontId="0" fillId="2" borderId="0" xfId="0" applyNumberFormat="1" applyFill="1"/>
    <xf numFmtId="0" fontId="0" fillId="0" borderId="1" xfId="0" applyBorder="1" applyAlignment="1">
      <alignment horizontal="left"/>
    </xf>
    <xf numFmtId="0" fontId="2" fillId="0" borderId="1" xfId="0" applyFont="1" applyBorder="1" applyAlignment="1">
      <alignment horizontal="left"/>
    </xf>
    <xf numFmtId="0" fontId="14" fillId="0" borderId="1" xfId="0" applyFont="1" applyFill="1" applyBorder="1" applyAlignment="1">
      <alignment vertical="center" wrapText="1"/>
    </xf>
    <xf numFmtId="0" fontId="23" fillId="0" borderId="0" xfId="0" applyFont="1" applyBorder="1" applyAlignment="1">
      <alignment horizontal="center" wrapText="1" readingOrder="1"/>
    </xf>
    <xf numFmtId="0" fontId="6" fillId="0" borderId="1" xfId="0" applyFont="1" applyBorder="1"/>
    <xf numFmtId="0" fontId="6" fillId="0" borderId="1" xfId="0" applyFont="1" applyFill="1" applyBorder="1"/>
    <xf numFmtId="0" fontId="0" fillId="0" borderId="1" xfId="0" applyFill="1" applyBorder="1"/>
    <xf numFmtId="0" fontId="3" fillId="0" borderId="0" xfId="0" applyFont="1" applyBorder="1" applyAlignment="1">
      <alignment horizontal="right" vertical="center" wrapText="1"/>
    </xf>
    <xf numFmtId="0" fontId="6" fillId="0" borderId="0" xfId="0" applyFont="1" applyBorder="1" applyAlignment="1">
      <alignment horizontal="right" vertical="center"/>
    </xf>
    <xf numFmtId="0" fontId="15" fillId="0" borderId="0" xfId="0" applyFont="1" applyBorder="1" applyAlignment="1">
      <alignment horizontal="right" vertical="center"/>
    </xf>
    <xf numFmtId="0" fontId="0" fillId="0" borderId="1" xfId="0" applyFont="1" applyBorder="1" applyAlignment="1">
      <alignment horizontal="right"/>
    </xf>
    <xf numFmtId="0" fontId="24" fillId="0" borderId="0" xfId="3"/>
    <xf numFmtId="0" fontId="14" fillId="0" borderId="1" xfId="0" applyFont="1" applyBorder="1" applyAlignment="1">
      <alignment horizontal="left"/>
    </xf>
    <xf numFmtId="0" fontId="5" fillId="0" borderId="1" xfId="0" applyFont="1" applyFill="1" applyBorder="1" applyAlignment="1">
      <alignment vertical="center" wrapText="1"/>
    </xf>
    <xf numFmtId="0" fontId="6" fillId="0" borderId="1" xfId="0" applyFont="1" applyFill="1" applyBorder="1" applyAlignment="1">
      <alignment vertical="center" wrapText="1"/>
    </xf>
    <xf numFmtId="3" fontId="6" fillId="0" borderId="1" xfId="0" applyNumberFormat="1" applyFont="1" applyFill="1" applyBorder="1" applyAlignment="1">
      <alignment horizontal="right" vertical="center" wrapText="1"/>
    </xf>
    <xf numFmtId="0" fontId="6" fillId="0" borderId="1" xfId="0" applyFont="1" applyFill="1" applyBorder="1" applyAlignment="1">
      <alignment horizontal="right" vertical="center" wrapText="1"/>
    </xf>
    <xf numFmtId="0" fontId="6" fillId="0" borderId="1" xfId="0" applyFont="1" applyFill="1" applyBorder="1" applyAlignment="1">
      <alignment horizontal="center" vertical="center" wrapText="1"/>
    </xf>
    <xf numFmtId="3" fontId="0" fillId="0" borderId="1" xfId="0" applyNumberFormat="1" applyFill="1" applyBorder="1" applyAlignment="1">
      <alignment horizontal="right"/>
    </xf>
    <xf numFmtId="0" fontId="0" fillId="0" borderId="1" xfId="0" applyFill="1" applyBorder="1" applyAlignment="1">
      <alignment horizontal="right"/>
    </xf>
    <xf numFmtId="0" fontId="0" fillId="0" borderId="0" xfId="0" applyAlignment="1">
      <alignment horizontal="right"/>
    </xf>
    <xf numFmtId="2" fontId="26" fillId="0" borderId="1" xfId="0" applyNumberFormat="1" applyFont="1" applyBorder="1"/>
    <xf numFmtId="43" fontId="26" fillId="0" borderId="1" xfId="0" applyNumberFormat="1" applyFont="1" applyBorder="1"/>
    <xf numFmtId="0" fontId="0" fillId="0" borderId="0" xfId="0" applyFont="1"/>
    <xf numFmtId="0" fontId="0" fillId="0" borderId="1" xfId="0" applyFont="1" applyBorder="1"/>
    <xf numFmtId="0" fontId="2" fillId="0" borderId="0" xfId="0" applyFont="1" applyAlignment="1">
      <alignment horizontal="right" wrapText="1"/>
    </xf>
    <xf numFmtId="0" fontId="14" fillId="0" borderId="1" xfId="0" applyFont="1" applyBorder="1" applyAlignment="1">
      <alignment horizontal="left" wrapText="1"/>
    </xf>
    <xf numFmtId="3" fontId="6" fillId="0" borderId="1" xfId="0" applyNumberFormat="1" applyFont="1" applyBorder="1" applyAlignment="1">
      <alignment horizontal="left" vertical="center" wrapText="1"/>
    </xf>
    <xf numFmtId="0" fontId="6" fillId="0" borderId="1" xfId="0" applyFont="1" applyBorder="1" applyAlignment="1">
      <alignment horizontal="left" vertical="center" wrapText="1"/>
    </xf>
    <xf numFmtId="0" fontId="0" fillId="0" borderId="0" xfId="0" applyAlignment="1">
      <alignment horizontal="left" wrapText="1"/>
    </xf>
    <xf numFmtId="3" fontId="6" fillId="0" borderId="0" xfId="0" applyNumberFormat="1" applyFont="1"/>
    <xf numFmtId="0" fontId="30" fillId="0" borderId="1" xfId="0" applyFont="1" applyBorder="1" applyAlignment="1">
      <alignment horizontal="right"/>
    </xf>
    <xf numFmtId="3" fontId="30" fillId="0" borderId="0" xfId="0" applyNumberFormat="1" applyFont="1"/>
    <xf numFmtId="0" fontId="6" fillId="4" borderId="1" xfId="0" applyFont="1" applyFill="1" applyBorder="1" applyAlignment="1">
      <alignment vertical="center" wrapText="1"/>
    </xf>
    <xf numFmtId="0" fontId="0" fillId="0" borderId="0" xfId="0" applyFill="1"/>
    <xf numFmtId="0" fontId="2" fillId="0" borderId="0" xfId="0" applyFont="1" applyFill="1"/>
    <xf numFmtId="0" fontId="17" fillId="0" borderId="0" xfId="2" applyNumberFormat="1" applyFont="1" applyFill="1" applyBorder="1" applyAlignment="1">
      <alignment horizontal="left"/>
    </xf>
    <xf numFmtId="0" fontId="17" fillId="0" borderId="0" xfId="2" applyNumberFormat="1" applyFont="1" applyFill="1" applyBorder="1" applyAlignment="1"/>
    <xf numFmtId="0" fontId="0" fillId="5" borderId="0" xfId="0" applyFill="1"/>
    <xf numFmtId="0" fontId="21" fillId="5" borderId="0" xfId="2" applyFont="1" applyFill="1" applyBorder="1" applyAlignment="1">
      <alignment horizontal="left"/>
    </xf>
    <xf numFmtId="0" fontId="20" fillId="5" borderId="0" xfId="2" applyFont="1" applyFill="1" applyBorder="1" applyAlignment="1"/>
    <xf numFmtId="0" fontId="21" fillId="5" borderId="0" xfId="2" applyFont="1" applyFill="1" applyBorder="1" applyAlignment="1"/>
    <xf numFmtId="11" fontId="0" fillId="3" borderId="0" xfId="0" applyNumberFormat="1" applyFill="1"/>
    <xf numFmtId="11" fontId="0" fillId="5" borderId="0" xfId="0" applyNumberFormat="1" applyFill="1"/>
    <xf numFmtId="0" fontId="7" fillId="0" borderId="2" xfId="0" applyFont="1" applyBorder="1" applyAlignment="1">
      <alignment horizontal="left" vertical="top" wrapText="1"/>
    </xf>
    <xf numFmtId="0" fontId="7" fillId="0" borderId="1" xfId="0" applyFont="1" applyBorder="1" applyAlignment="1">
      <alignment horizontal="left" wrapText="1"/>
    </xf>
    <xf numFmtId="0" fontId="0" fillId="0" borderId="1" xfId="0" applyBorder="1" applyAlignment="1">
      <alignment horizontal="left" wrapText="1"/>
    </xf>
    <xf numFmtId="0" fontId="7" fillId="0" borderId="0" xfId="0" applyFont="1" applyAlignment="1">
      <alignment horizontal="left" wrapText="1"/>
    </xf>
    <xf numFmtId="0" fontId="0" fillId="0" borderId="0" xfId="0" applyAlignment="1">
      <alignment horizontal="left" wrapText="1"/>
    </xf>
    <xf numFmtId="0" fontId="0" fillId="0" borderId="0" xfId="0" applyAlignment="1">
      <alignment horizontal="left"/>
    </xf>
    <xf numFmtId="0" fontId="0" fillId="2" borderId="0" xfId="0" applyFill="1" applyAlignment="1">
      <alignment horizontal="left" wrapText="1"/>
    </xf>
    <xf numFmtId="0" fontId="7" fillId="0" borderId="0" xfId="0" applyFont="1" applyBorder="1" applyAlignment="1">
      <alignment horizontal="left" wrapText="1"/>
    </xf>
    <xf numFmtId="0" fontId="0" fillId="0" borderId="0" xfId="0" applyBorder="1" applyAlignment="1">
      <alignment horizontal="left" wrapText="1"/>
    </xf>
    <xf numFmtId="0" fontId="0" fillId="0" borderId="0" xfId="0" applyAlignment="1">
      <alignment horizontal="left" vertical="top" wrapText="1"/>
    </xf>
    <xf numFmtId="0" fontId="0" fillId="0" borderId="0" xfId="0" applyAlignment="1">
      <alignment horizontal="left" vertical="top"/>
    </xf>
    <xf numFmtId="0" fontId="0" fillId="0" borderId="1" xfId="0" applyFont="1" applyFill="1" applyBorder="1" applyAlignment="1">
      <alignment horizontal="right"/>
    </xf>
    <xf numFmtId="0" fontId="15" fillId="0" borderId="3" xfId="0" applyFont="1" applyBorder="1" applyAlignment="1">
      <alignment horizontal="right" vertical="center"/>
    </xf>
    <xf numFmtId="0" fontId="15" fillId="0" borderId="4" xfId="0" applyFont="1" applyBorder="1" applyAlignment="1">
      <alignment horizontal="right" vertical="center"/>
    </xf>
  </cellXfs>
  <cellStyles count="4">
    <cellStyle name="Comma" xfId="1" builtinId="3"/>
    <cellStyle name="Hyperlink" xfId="3" builtinId="8"/>
    <cellStyle name="Normal" xfId="0" builtinId="0"/>
    <cellStyle name="Normal 2" xfId="2" xr:uid="{740F3382-4417-46BB-9E5D-12503A8D7A0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customXml" Target="../customXml/item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3.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E76272-2E1E-48B7-9307-B259256D8F65}">
  <dimension ref="A1:O21"/>
  <sheetViews>
    <sheetView workbookViewId="0">
      <selection activeCell="D18" sqref="D18"/>
    </sheetView>
  </sheetViews>
  <sheetFormatPr defaultRowHeight="15"/>
  <cols>
    <col min="1" max="1" width="17.5703125" customWidth="1"/>
    <col min="2" max="3" width="20.28515625" customWidth="1"/>
    <col min="4" max="4" width="20.42578125" customWidth="1"/>
    <col min="9" max="9" width="11.5703125" customWidth="1"/>
    <col min="10" max="10" width="15.140625" style="7" customWidth="1"/>
    <col min="11" max="11" width="22" style="90" customWidth="1"/>
    <col min="12" max="12" width="21.42578125" customWidth="1"/>
    <col min="16" max="16" width="11.140625" customWidth="1"/>
    <col min="17" max="17" width="13.5703125" customWidth="1"/>
  </cols>
  <sheetData>
    <row r="1" spans="1:15" ht="56.25" customHeight="1">
      <c r="A1" s="114" t="s">
        <v>624</v>
      </c>
      <c r="B1" s="114"/>
      <c r="C1" s="114"/>
      <c r="D1" s="114"/>
      <c r="E1" s="114"/>
      <c r="F1" s="114"/>
      <c r="G1" s="114"/>
      <c r="H1" s="114"/>
      <c r="I1" s="114"/>
      <c r="J1" s="114"/>
      <c r="K1" s="114"/>
      <c r="L1" s="114"/>
    </row>
    <row r="2" spans="1:15" ht="38.25">
      <c r="A2" s="1" t="s">
        <v>0</v>
      </c>
      <c r="B2" s="1" t="s">
        <v>1</v>
      </c>
      <c r="C2" s="1" t="s">
        <v>553</v>
      </c>
      <c r="D2" s="3" t="s">
        <v>2</v>
      </c>
      <c r="E2" s="3" t="s">
        <v>594</v>
      </c>
      <c r="F2" s="1" t="s">
        <v>3</v>
      </c>
      <c r="G2" s="1" t="s">
        <v>4</v>
      </c>
      <c r="H2" s="13" t="s">
        <v>70</v>
      </c>
      <c r="I2" s="31" t="s">
        <v>536</v>
      </c>
      <c r="J2" s="31" t="s">
        <v>535</v>
      </c>
      <c r="K2"/>
    </row>
    <row r="3" spans="1:15">
      <c r="A3" s="83" t="s">
        <v>5</v>
      </c>
      <c r="B3" s="84" t="s">
        <v>620</v>
      </c>
      <c r="C3" s="84">
        <v>24</v>
      </c>
      <c r="D3" s="85">
        <v>31209</v>
      </c>
      <c r="E3" s="86">
        <v>292</v>
      </c>
      <c r="F3" s="85">
        <v>20555</v>
      </c>
      <c r="G3" s="85">
        <v>207260</v>
      </c>
      <c r="H3" s="87"/>
      <c r="I3" s="88" t="s">
        <v>69</v>
      </c>
      <c r="J3" s="88" t="s">
        <v>69</v>
      </c>
      <c r="K3"/>
      <c r="O3" s="29"/>
    </row>
    <row r="4" spans="1:15">
      <c r="A4" s="83" t="s">
        <v>5</v>
      </c>
      <c r="B4" s="84" t="s">
        <v>621</v>
      </c>
      <c r="C4" s="84">
        <v>24</v>
      </c>
      <c r="D4" s="85">
        <v>1374097</v>
      </c>
      <c r="E4" s="85">
        <v>16075</v>
      </c>
      <c r="F4" s="85">
        <v>21898</v>
      </c>
      <c r="G4" s="85">
        <v>219348</v>
      </c>
      <c r="H4" s="87"/>
      <c r="I4" s="88">
        <v>90359</v>
      </c>
      <c r="J4" s="88">
        <v>1366748055</v>
      </c>
      <c r="K4"/>
    </row>
    <row r="5" spans="1:15">
      <c r="A5" s="83" t="s">
        <v>5</v>
      </c>
      <c r="B5" s="84" t="s">
        <v>31</v>
      </c>
      <c r="C5" s="84">
        <v>4</v>
      </c>
      <c r="D5" s="85">
        <v>144238</v>
      </c>
      <c r="E5" s="85">
        <v>1359</v>
      </c>
      <c r="F5" s="85">
        <v>12409</v>
      </c>
      <c r="G5" s="85">
        <v>33017</v>
      </c>
      <c r="H5" s="87"/>
      <c r="I5" s="88">
        <v>144238</v>
      </c>
      <c r="J5" s="88">
        <v>1359799926</v>
      </c>
      <c r="K5"/>
    </row>
    <row r="6" spans="1:15">
      <c r="A6" s="83" t="s">
        <v>5</v>
      </c>
      <c r="B6" s="84" t="s">
        <v>6</v>
      </c>
      <c r="C6" s="84">
        <v>30</v>
      </c>
      <c r="D6" s="85">
        <v>3383930</v>
      </c>
      <c r="E6" s="85">
        <v>63970</v>
      </c>
      <c r="F6" s="85">
        <v>33061</v>
      </c>
      <c r="G6" s="85">
        <v>151906</v>
      </c>
      <c r="H6" s="87"/>
      <c r="I6" s="88">
        <v>72329</v>
      </c>
      <c r="J6" s="88">
        <v>1359004590</v>
      </c>
      <c r="K6"/>
    </row>
    <row r="7" spans="1:15">
      <c r="A7" s="83" t="s">
        <v>5</v>
      </c>
      <c r="B7" s="84" t="s">
        <v>533</v>
      </c>
      <c r="C7" s="84">
        <v>30</v>
      </c>
      <c r="D7" s="85">
        <v>1789131</v>
      </c>
      <c r="E7" s="85">
        <v>23122</v>
      </c>
      <c r="F7" s="85">
        <v>12949</v>
      </c>
      <c r="G7" s="85">
        <v>26294</v>
      </c>
      <c r="H7" s="87"/>
      <c r="I7" s="88" t="s">
        <v>69</v>
      </c>
      <c r="J7" s="88" t="s">
        <v>69</v>
      </c>
      <c r="K7"/>
    </row>
    <row r="8" spans="1:15">
      <c r="A8" s="83" t="s">
        <v>5</v>
      </c>
      <c r="B8" s="84" t="s">
        <v>7</v>
      </c>
      <c r="C8" s="103">
        <v>40</v>
      </c>
      <c r="D8" s="85">
        <v>65427304</v>
      </c>
      <c r="E8" s="85">
        <v>9879</v>
      </c>
      <c r="F8" s="86">
        <v>151</v>
      </c>
      <c r="G8" s="86">
        <v>151</v>
      </c>
      <c r="H8" s="87"/>
      <c r="I8" s="89" t="s">
        <v>69</v>
      </c>
      <c r="J8" s="89" t="s">
        <v>69</v>
      </c>
      <c r="K8"/>
    </row>
    <row r="9" spans="1:15">
      <c r="A9" s="83" t="s">
        <v>5</v>
      </c>
      <c r="B9" s="84" t="s">
        <v>622</v>
      </c>
      <c r="C9" s="103">
        <v>24</v>
      </c>
      <c r="D9" s="85">
        <v>486995</v>
      </c>
      <c r="E9" s="85">
        <v>4226</v>
      </c>
      <c r="F9" s="85">
        <v>21150</v>
      </c>
      <c r="G9" s="85">
        <v>325458</v>
      </c>
      <c r="H9" s="87"/>
      <c r="I9" s="88">
        <v>159918</v>
      </c>
      <c r="J9" s="88">
        <v>1366684684</v>
      </c>
      <c r="K9"/>
    </row>
    <row r="10" spans="1:15">
      <c r="A10" s="83" t="s">
        <v>5</v>
      </c>
      <c r="B10" s="84" t="s">
        <v>623</v>
      </c>
      <c r="C10" s="103">
        <v>24</v>
      </c>
      <c r="D10" s="100">
        <v>97301</v>
      </c>
      <c r="E10" s="85">
        <v>1012</v>
      </c>
      <c r="F10" s="85">
        <v>13050</v>
      </c>
      <c r="G10" s="102">
        <v>471734</v>
      </c>
      <c r="H10" s="87"/>
      <c r="I10" s="88" t="s">
        <v>69</v>
      </c>
      <c r="J10" s="101" t="s">
        <v>69</v>
      </c>
      <c r="K10"/>
    </row>
    <row r="11" spans="1:15">
      <c r="A11" s="83" t="s">
        <v>8</v>
      </c>
      <c r="B11" s="84" t="s">
        <v>620</v>
      </c>
      <c r="C11" s="84">
        <v>24</v>
      </c>
      <c r="D11" s="85">
        <v>1360061</v>
      </c>
      <c r="E11" s="85">
        <v>8537</v>
      </c>
      <c r="F11" s="85">
        <v>12357</v>
      </c>
      <c r="G11" s="85">
        <v>195354</v>
      </c>
      <c r="H11" s="87"/>
      <c r="I11" s="89" t="s">
        <v>69</v>
      </c>
      <c r="J11" s="89" t="s">
        <v>69</v>
      </c>
      <c r="K11"/>
    </row>
    <row r="12" spans="1:15">
      <c r="A12" s="83" t="s">
        <v>8</v>
      </c>
      <c r="B12" s="84" t="s">
        <v>621</v>
      </c>
      <c r="C12" s="84">
        <v>24</v>
      </c>
      <c r="D12" s="85">
        <v>823874</v>
      </c>
      <c r="E12" s="85">
        <v>9007</v>
      </c>
      <c r="F12" s="85">
        <v>22299</v>
      </c>
      <c r="G12" s="85">
        <v>264454</v>
      </c>
      <c r="H12" s="87"/>
      <c r="I12" s="89" t="s">
        <v>69</v>
      </c>
      <c r="J12" s="89" t="s">
        <v>69</v>
      </c>
      <c r="K12"/>
    </row>
    <row r="13" spans="1:15">
      <c r="A13" s="83" t="s">
        <v>8</v>
      </c>
      <c r="B13" s="84" t="s">
        <v>31</v>
      </c>
      <c r="C13" s="84">
        <v>4</v>
      </c>
      <c r="D13" s="85">
        <v>105438</v>
      </c>
      <c r="E13" s="86">
        <v>896</v>
      </c>
      <c r="F13" s="85">
        <v>11910</v>
      </c>
      <c r="G13" s="85">
        <v>30524</v>
      </c>
      <c r="H13" s="87"/>
      <c r="I13" s="89" t="s">
        <v>69</v>
      </c>
      <c r="J13" s="89" t="s">
        <v>69</v>
      </c>
      <c r="K13"/>
    </row>
    <row r="14" spans="1:15">
      <c r="A14" s="83" t="s">
        <v>8</v>
      </c>
      <c r="B14" s="84" t="s">
        <v>6</v>
      </c>
      <c r="C14" s="84">
        <v>30</v>
      </c>
      <c r="D14" s="85">
        <v>4014577</v>
      </c>
      <c r="E14" s="85">
        <v>79786</v>
      </c>
      <c r="F14" s="85">
        <v>35023</v>
      </c>
      <c r="G14" s="85">
        <v>144753</v>
      </c>
      <c r="H14" s="87"/>
      <c r="I14" s="89" t="s">
        <v>69</v>
      </c>
      <c r="J14" s="89" t="s">
        <v>69</v>
      </c>
      <c r="K14"/>
    </row>
    <row r="15" spans="1:15">
      <c r="A15" s="83" t="s">
        <v>8</v>
      </c>
      <c r="B15" s="84" t="s">
        <v>533</v>
      </c>
      <c r="C15" s="84">
        <v>30</v>
      </c>
      <c r="D15" s="85">
        <v>2391195</v>
      </c>
      <c r="E15" s="85">
        <v>24601</v>
      </c>
      <c r="F15" s="85">
        <v>10329</v>
      </c>
      <c r="G15" s="85">
        <v>21776</v>
      </c>
      <c r="H15" s="87"/>
      <c r="I15" s="89" t="s">
        <v>69</v>
      </c>
      <c r="J15" s="89" t="s">
        <v>69</v>
      </c>
      <c r="K15"/>
    </row>
    <row r="16" spans="1:15">
      <c r="A16" s="83" t="s">
        <v>8</v>
      </c>
      <c r="B16" s="84" t="s">
        <v>7</v>
      </c>
      <c r="C16" s="103">
        <v>40</v>
      </c>
      <c r="D16" s="85">
        <v>187840042</v>
      </c>
      <c r="E16" s="85">
        <v>28364</v>
      </c>
      <c r="F16" s="86">
        <v>151</v>
      </c>
      <c r="G16" s="86">
        <v>151</v>
      </c>
      <c r="H16" s="87"/>
      <c r="I16" s="89" t="s">
        <v>69</v>
      </c>
      <c r="J16" s="89" t="s">
        <v>69</v>
      </c>
      <c r="K16"/>
    </row>
    <row r="17" spans="1:4">
      <c r="A17" s="6"/>
    </row>
    <row r="18" spans="1:4">
      <c r="A18" s="28"/>
    </row>
    <row r="21" spans="1:4">
      <c r="D21" s="39"/>
    </row>
  </sheetData>
  <mergeCells count="1">
    <mergeCell ref="A1:L1"/>
  </mergeCells>
  <pageMargins left="0.7" right="0.7" top="0.75" bottom="0.75" header="0.3" footer="0.3"/>
  <pageSetup orientation="portrait" verticalDpi="4294967293"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E74C76-8FDE-4614-B0FA-9A8120ABAA56}">
  <dimension ref="A1:P62"/>
  <sheetViews>
    <sheetView workbookViewId="0">
      <selection activeCell="H50" sqref="H50"/>
    </sheetView>
  </sheetViews>
  <sheetFormatPr defaultRowHeight="15"/>
  <cols>
    <col min="1" max="1" width="27.5703125" customWidth="1"/>
    <col min="2" max="2" width="13.5703125" customWidth="1"/>
    <col min="3" max="3" width="15" customWidth="1"/>
    <col min="4" max="4" width="15.7109375" customWidth="1"/>
    <col min="5" max="5" width="16.42578125" customWidth="1"/>
    <col min="6" max="6" width="15.42578125" customWidth="1"/>
    <col min="7" max="8" width="14.85546875" customWidth="1"/>
    <col min="9" max="9" width="16.28515625" customWidth="1"/>
    <col min="10" max="11" width="13.140625" customWidth="1"/>
    <col min="12" max="12" width="29.28515625" customWidth="1"/>
    <col min="13" max="13" width="25.42578125" customWidth="1"/>
    <col min="14" max="14" width="17.5703125" customWidth="1"/>
    <col min="15" max="15" width="16.85546875" customWidth="1"/>
    <col min="16" max="16" width="17.140625" customWidth="1"/>
    <col min="17" max="17" width="15.140625" customWidth="1"/>
  </cols>
  <sheetData>
    <row r="1" spans="1:16" ht="29.1" customHeight="1">
      <c r="A1" s="118" t="s">
        <v>626</v>
      </c>
      <c r="B1" s="118"/>
      <c r="C1" s="118"/>
      <c r="D1" s="118"/>
      <c r="E1" s="118"/>
      <c r="F1" s="118"/>
      <c r="G1" s="118"/>
      <c r="H1" s="99"/>
    </row>
    <row r="3" spans="1:16">
      <c r="A3" s="94" t="s">
        <v>11</v>
      </c>
      <c r="B3" s="80" t="s">
        <v>580</v>
      </c>
      <c r="C3" s="80" t="s">
        <v>581</v>
      </c>
      <c r="D3" s="80" t="s">
        <v>9</v>
      </c>
      <c r="E3" s="80" t="s">
        <v>9</v>
      </c>
      <c r="F3" s="80" t="s">
        <v>9</v>
      </c>
      <c r="G3" s="80" t="s">
        <v>9</v>
      </c>
      <c r="H3" s="125" t="s">
        <v>639</v>
      </c>
      <c r="I3" s="80" t="s">
        <v>504</v>
      </c>
      <c r="J3" s="80" t="s">
        <v>614</v>
      </c>
      <c r="K3" s="34"/>
      <c r="L3" s="94" t="s">
        <v>11</v>
      </c>
      <c r="M3" s="80" t="s">
        <v>9</v>
      </c>
      <c r="N3" s="80" t="s">
        <v>9</v>
      </c>
      <c r="O3" s="80" t="s">
        <v>9</v>
      </c>
      <c r="P3" s="80" t="s">
        <v>9</v>
      </c>
    </row>
    <row r="4" spans="1:16">
      <c r="A4" s="94" t="s">
        <v>12</v>
      </c>
      <c r="B4" s="80"/>
      <c r="C4" s="80"/>
      <c r="D4" s="80"/>
      <c r="E4" s="80" t="s">
        <v>580</v>
      </c>
      <c r="F4" s="80" t="s">
        <v>581</v>
      </c>
      <c r="G4" s="80" t="s">
        <v>31</v>
      </c>
      <c r="H4" s="80"/>
      <c r="I4" s="80"/>
      <c r="J4" s="94"/>
      <c r="K4" s="34"/>
      <c r="L4" s="94" t="s">
        <v>12</v>
      </c>
      <c r="M4" s="80" t="s">
        <v>581</v>
      </c>
      <c r="N4" s="80" t="s">
        <v>581</v>
      </c>
      <c r="O4" s="80" t="s">
        <v>581</v>
      </c>
      <c r="P4" s="80" t="s">
        <v>581</v>
      </c>
    </row>
    <row r="5" spans="1:16">
      <c r="A5" s="94" t="s">
        <v>506</v>
      </c>
      <c r="B5" s="80" t="s">
        <v>19</v>
      </c>
      <c r="C5" s="80" t="s">
        <v>19</v>
      </c>
      <c r="D5" s="80" t="s">
        <v>19</v>
      </c>
      <c r="E5" s="80" t="s">
        <v>19</v>
      </c>
      <c r="F5" s="80" t="s">
        <v>19</v>
      </c>
      <c r="G5" s="80" t="s">
        <v>19</v>
      </c>
      <c r="H5" s="80"/>
      <c r="I5" s="80"/>
      <c r="J5" s="94"/>
      <c r="K5" s="34"/>
      <c r="L5" s="94" t="s">
        <v>506</v>
      </c>
      <c r="M5" s="80" t="s">
        <v>26</v>
      </c>
      <c r="N5" s="30" t="s">
        <v>507</v>
      </c>
      <c r="O5" s="80" t="s">
        <v>509</v>
      </c>
      <c r="P5" s="80" t="s">
        <v>508</v>
      </c>
    </row>
    <row r="6" spans="1:16">
      <c r="A6" s="21" t="s">
        <v>472</v>
      </c>
      <c r="B6" s="21">
        <v>691</v>
      </c>
      <c r="C6" s="21">
        <v>440</v>
      </c>
      <c r="D6" s="21">
        <v>217</v>
      </c>
      <c r="E6" s="21">
        <v>276</v>
      </c>
      <c r="F6" s="21">
        <v>330</v>
      </c>
      <c r="G6" s="21">
        <v>244</v>
      </c>
      <c r="H6" s="21">
        <v>154</v>
      </c>
      <c r="I6" s="21">
        <v>371</v>
      </c>
      <c r="J6" s="21">
        <v>20488</v>
      </c>
      <c r="K6" s="34"/>
      <c r="L6" s="21" t="s">
        <v>472</v>
      </c>
      <c r="M6" s="21">
        <v>330</v>
      </c>
      <c r="N6" s="21">
        <v>330</v>
      </c>
      <c r="O6" s="21">
        <v>330</v>
      </c>
      <c r="P6" s="21">
        <v>330</v>
      </c>
    </row>
    <row r="7" spans="1:16">
      <c r="A7" s="21" t="s">
        <v>473</v>
      </c>
      <c r="B7" s="21">
        <v>691</v>
      </c>
      <c r="C7" s="21">
        <v>440</v>
      </c>
      <c r="D7" s="21">
        <v>217</v>
      </c>
      <c r="E7" s="21">
        <v>276</v>
      </c>
      <c r="F7" s="21">
        <v>330</v>
      </c>
      <c r="G7" s="21">
        <v>244</v>
      </c>
      <c r="H7" s="21">
        <v>154</v>
      </c>
      <c r="I7" s="21">
        <v>371</v>
      </c>
      <c r="J7" s="21">
        <v>18850</v>
      </c>
      <c r="K7" s="34"/>
      <c r="L7" s="21" t="s">
        <v>473</v>
      </c>
      <c r="M7" s="21">
        <v>330</v>
      </c>
      <c r="N7" s="21">
        <v>330</v>
      </c>
      <c r="O7" s="21">
        <v>330</v>
      </c>
      <c r="P7" s="21">
        <v>330</v>
      </c>
    </row>
    <row r="8" spans="1:16">
      <c r="A8" s="21" t="s">
        <v>474</v>
      </c>
      <c r="B8" s="21">
        <v>646</v>
      </c>
      <c r="C8" s="21">
        <v>420</v>
      </c>
      <c r="D8" s="21">
        <v>208</v>
      </c>
      <c r="E8" s="21">
        <v>258</v>
      </c>
      <c r="F8" s="21">
        <v>292</v>
      </c>
      <c r="G8" s="21">
        <v>225</v>
      </c>
      <c r="H8" s="21">
        <v>154</v>
      </c>
      <c r="I8" s="21">
        <v>362</v>
      </c>
      <c r="J8" s="21">
        <v>4338</v>
      </c>
      <c r="K8" s="34"/>
      <c r="L8" s="21" t="s">
        <v>474</v>
      </c>
      <c r="M8" s="21">
        <v>292</v>
      </c>
      <c r="N8" s="21">
        <v>292</v>
      </c>
      <c r="O8" s="21">
        <v>292</v>
      </c>
      <c r="P8" s="21">
        <v>292</v>
      </c>
    </row>
    <row r="9" spans="1:16">
      <c r="A9" s="21" t="s">
        <v>475</v>
      </c>
      <c r="B9" s="21">
        <v>607</v>
      </c>
      <c r="C9" s="21">
        <v>407</v>
      </c>
      <c r="D9" s="21">
        <v>200</v>
      </c>
      <c r="E9" s="21">
        <v>246</v>
      </c>
      <c r="F9" s="21">
        <v>274</v>
      </c>
      <c r="G9" s="21">
        <v>216</v>
      </c>
      <c r="H9" s="21">
        <v>152</v>
      </c>
      <c r="I9" s="21">
        <v>349</v>
      </c>
      <c r="J9" s="21">
        <v>2428</v>
      </c>
      <c r="K9" s="34"/>
      <c r="L9" s="21" t="s">
        <v>475</v>
      </c>
      <c r="M9" s="21">
        <v>274</v>
      </c>
      <c r="N9" s="21">
        <v>274</v>
      </c>
      <c r="O9" s="21">
        <v>274</v>
      </c>
      <c r="P9" s="21">
        <v>274</v>
      </c>
    </row>
    <row r="10" spans="1:16">
      <c r="A10" s="21" t="s">
        <v>476</v>
      </c>
      <c r="B10" s="21">
        <v>459</v>
      </c>
      <c r="C10" s="21">
        <v>355</v>
      </c>
      <c r="D10" s="21">
        <v>175</v>
      </c>
      <c r="E10" s="21">
        <v>227</v>
      </c>
      <c r="F10" s="21">
        <v>248</v>
      </c>
      <c r="G10" s="21">
        <v>189</v>
      </c>
      <c r="H10" s="21">
        <v>149</v>
      </c>
      <c r="I10" s="21">
        <v>313</v>
      </c>
      <c r="J10" s="21">
        <v>1428</v>
      </c>
      <c r="K10" s="34"/>
      <c r="L10" s="21" t="s">
        <v>476</v>
      </c>
      <c r="M10" s="21">
        <v>248</v>
      </c>
      <c r="N10" s="21">
        <v>248</v>
      </c>
      <c r="O10" s="21">
        <v>248</v>
      </c>
      <c r="P10" s="21">
        <v>247</v>
      </c>
    </row>
    <row r="11" spans="1:16">
      <c r="A11" s="21" t="s">
        <v>477</v>
      </c>
      <c r="B11" s="21">
        <v>267</v>
      </c>
      <c r="C11" s="21">
        <v>255</v>
      </c>
      <c r="D11" s="21">
        <v>163</v>
      </c>
      <c r="E11" s="21">
        <v>214</v>
      </c>
      <c r="F11" s="21">
        <v>225</v>
      </c>
      <c r="G11" s="21">
        <v>174</v>
      </c>
      <c r="H11" s="21">
        <v>144</v>
      </c>
      <c r="I11" s="21">
        <v>205</v>
      </c>
      <c r="J11" s="21">
        <v>856</v>
      </c>
      <c r="K11" s="34"/>
      <c r="L11" s="21" t="s">
        <v>477</v>
      </c>
      <c r="M11" s="21">
        <v>225</v>
      </c>
      <c r="N11" s="21">
        <v>224</v>
      </c>
      <c r="O11" s="21">
        <v>224</v>
      </c>
      <c r="P11" s="21">
        <v>224</v>
      </c>
    </row>
    <row r="12" spans="1:16">
      <c r="A12" s="21" t="s">
        <v>478</v>
      </c>
      <c r="B12" s="21">
        <v>212886271</v>
      </c>
      <c r="C12" s="21">
        <v>208257042</v>
      </c>
      <c r="D12" s="21">
        <v>229669624</v>
      </c>
      <c r="E12" s="21">
        <v>233524573</v>
      </c>
      <c r="F12" s="21">
        <v>233239311</v>
      </c>
      <c r="G12" s="21">
        <v>230166200</v>
      </c>
      <c r="H12" s="21">
        <v>234453814</v>
      </c>
      <c r="I12" s="21">
        <v>189221946</v>
      </c>
      <c r="J12" s="21">
        <v>213918995</v>
      </c>
      <c r="K12" s="34"/>
      <c r="L12" s="21" t="s">
        <v>478</v>
      </c>
      <c r="M12" s="21">
        <v>233239311</v>
      </c>
      <c r="N12" s="21">
        <v>233185091</v>
      </c>
      <c r="O12" s="21">
        <v>233185091</v>
      </c>
      <c r="P12" s="21">
        <v>233117462</v>
      </c>
    </row>
    <row r="13" spans="1:16">
      <c r="A13" s="21" t="s">
        <v>479</v>
      </c>
      <c r="B13" s="21">
        <v>212886271</v>
      </c>
      <c r="C13" s="21">
        <v>208257042</v>
      </c>
      <c r="D13" s="21">
        <v>229669624</v>
      </c>
      <c r="E13" s="21">
        <v>233524573</v>
      </c>
      <c r="F13" s="21">
        <v>233239311</v>
      </c>
      <c r="G13" s="21">
        <v>230166200</v>
      </c>
      <c r="H13" s="21">
        <v>234453814</v>
      </c>
      <c r="I13" s="21">
        <v>189221946</v>
      </c>
      <c r="J13" s="21">
        <v>212568324</v>
      </c>
      <c r="K13" s="34"/>
      <c r="L13" s="21" t="s">
        <v>479</v>
      </c>
      <c r="M13" s="21">
        <v>233239311</v>
      </c>
      <c r="N13" s="21">
        <v>233185091</v>
      </c>
      <c r="O13" s="21">
        <v>233185091</v>
      </c>
      <c r="P13" s="21">
        <v>233117462</v>
      </c>
    </row>
    <row r="14" spans="1:16">
      <c r="A14" s="21" t="s">
        <v>480</v>
      </c>
      <c r="B14" s="21">
        <v>212755644</v>
      </c>
      <c r="C14" s="21">
        <v>208203688</v>
      </c>
      <c r="D14" s="21">
        <v>229645576</v>
      </c>
      <c r="E14" s="21">
        <v>233476244</v>
      </c>
      <c r="F14" s="21">
        <v>233142233</v>
      </c>
      <c r="G14" s="21">
        <v>230113449</v>
      </c>
      <c r="H14" s="21">
        <v>234453814</v>
      </c>
      <c r="I14" s="21">
        <v>189197858</v>
      </c>
      <c r="J14" s="21">
        <v>185917616</v>
      </c>
      <c r="K14" s="34"/>
      <c r="L14" s="21" t="s">
        <v>480</v>
      </c>
      <c r="M14" s="21">
        <v>233142233</v>
      </c>
      <c r="N14" s="21">
        <v>233087970</v>
      </c>
      <c r="O14" s="21">
        <v>233087970</v>
      </c>
      <c r="P14" s="21">
        <v>233020302</v>
      </c>
    </row>
    <row r="15" spans="1:16">
      <c r="A15" s="21" t="s">
        <v>481</v>
      </c>
      <c r="B15" s="21">
        <v>212451888</v>
      </c>
      <c r="C15" s="21">
        <v>208098016</v>
      </c>
      <c r="D15" s="21">
        <v>229587484</v>
      </c>
      <c r="E15" s="21">
        <v>233388400</v>
      </c>
      <c r="F15" s="21">
        <v>233015772</v>
      </c>
      <c r="G15" s="21">
        <v>230042853</v>
      </c>
      <c r="H15" s="21">
        <v>234437641</v>
      </c>
      <c r="I15" s="21">
        <v>189103352</v>
      </c>
      <c r="J15" s="21">
        <v>172673978</v>
      </c>
      <c r="K15" s="34"/>
      <c r="L15" s="21" t="s">
        <v>481</v>
      </c>
      <c r="M15" s="21">
        <v>233015772</v>
      </c>
      <c r="N15" s="21">
        <v>232961545</v>
      </c>
      <c r="O15" s="21">
        <v>232961545</v>
      </c>
      <c r="P15" s="21">
        <v>232893997</v>
      </c>
    </row>
    <row r="16" spans="1:16">
      <c r="A16" s="21" t="s">
        <v>482</v>
      </c>
      <c r="B16" s="21">
        <v>209868875</v>
      </c>
      <c r="C16" s="21">
        <v>207155241</v>
      </c>
      <c r="D16" s="21">
        <v>229166309</v>
      </c>
      <c r="E16" s="21">
        <v>233036668</v>
      </c>
      <c r="F16" s="21">
        <v>232571208</v>
      </c>
      <c r="G16" s="21">
        <v>229565130</v>
      </c>
      <c r="H16" s="21">
        <v>234377737</v>
      </c>
      <c r="I16" s="21">
        <v>188400213</v>
      </c>
      <c r="J16" s="21">
        <v>157344096</v>
      </c>
      <c r="K16" s="34"/>
      <c r="L16" s="21" t="s">
        <v>482</v>
      </c>
      <c r="M16" s="21">
        <v>232571208</v>
      </c>
      <c r="N16" s="21">
        <v>232517703</v>
      </c>
      <c r="O16" s="21">
        <v>232517703</v>
      </c>
      <c r="P16" s="21">
        <v>232427627</v>
      </c>
    </row>
    <row r="17" spans="1:16">
      <c r="A17" s="21" t="s">
        <v>483</v>
      </c>
      <c r="B17" s="21">
        <v>202921862</v>
      </c>
      <c r="C17" s="21">
        <v>203419370</v>
      </c>
      <c r="D17" s="21">
        <v>228717757</v>
      </c>
      <c r="E17" s="21">
        <v>232595313</v>
      </c>
      <c r="F17" s="21">
        <v>231786536</v>
      </c>
      <c r="G17" s="21">
        <v>229042003</v>
      </c>
      <c r="H17" s="21">
        <v>234159072</v>
      </c>
      <c r="I17" s="21">
        <v>184647108</v>
      </c>
      <c r="J17" s="21">
        <v>137134149</v>
      </c>
      <c r="K17" s="34"/>
      <c r="L17" s="21" t="s">
        <v>483</v>
      </c>
      <c r="M17" s="21">
        <v>231786536</v>
      </c>
      <c r="N17" s="21">
        <v>231681622</v>
      </c>
      <c r="O17" s="21">
        <v>231681622</v>
      </c>
      <c r="P17" s="21">
        <v>231621440</v>
      </c>
    </row>
    <row r="18" spans="1:16">
      <c r="A18" s="21" t="s">
        <v>484</v>
      </c>
      <c r="B18" s="21">
        <v>691</v>
      </c>
      <c r="C18" s="21">
        <v>440</v>
      </c>
      <c r="D18" s="21">
        <v>217</v>
      </c>
      <c r="E18" s="21">
        <v>276</v>
      </c>
      <c r="F18" s="21">
        <v>330</v>
      </c>
      <c r="G18" s="21">
        <v>244</v>
      </c>
      <c r="H18" s="21">
        <v>154</v>
      </c>
      <c r="I18" s="21">
        <v>371</v>
      </c>
      <c r="J18" s="21">
        <v>20488</v>
      </c>
      <c r="K18" s="34"/>
      <c r="L18" s="21" t="s">
        <v>484</v>
      </c>
      <c r="M18" s="21">
        <v>330</v>
      </c>
      <c r="N18" s="21">
        <v>330</v>
      </c>
      <c r="O18" s="21">
        <v>330</v>
      </c>
      <c r="P18" s="21">
        <v>330</v>
      </c>
    </row>
    <row r="19" spans="1:16">
      <c r="A19" s="21" t="s">
        <v>485</v>
      </c>
      <c r="B19" s="21">
        <v>21701084</v>
      </c>
      <c r="C19" s="21">
        <v>26367952</v>
      </c>
      <c r="D19" s="21">
        <v>31245484</v>
      </c>
      <c r="E19" s="21">
        <v>26708396</v>
      </c>
      <c r="F19" s="21">
        <v>29855478</v>
      </c>
      <c r="G19" s="21">
        <v>31254665</v>
      </c>
      <c r="H19" s="21">
        <v>54769634</v>
      </c>
      <c r="I19" s="21">
        <v>19734061</v>
      </c>
      <c r="J19" s="21">
        <v>1538895</v>
      </c>
      <c r="K19" s="34"/>
      <c r="L19" s="21" t="s">
        <v>485</v>
      </c>
      <c r="M19" s="21">
        <v>29855478</v>
      </c>
      <c r="N19" s="21">
        <v>29858555</v>
      </c>
      <c r="O19" s="21">
        <v>29858555</v>
      </c>
      <c r="P19" s="21">
        <v>29857797</v>
      </c>
    </row>
    <row r="20" spans="1:16">
      <c r="A20" s="21" t="s">
        <v>595</v>
      </c>
      <c r="B20" s="21">
        <v>212886271</v>
      </c>
      <c r="C20" s="21">
        <v>208257042</v>
      </c>
      <c r="D20" s="21">
        <v>229669624</v>
      </c>
      <c r="E20" s="21">
        <v>233524573</v>
      </c>
      <c r="F20" s="21">
        <v>233239311</v>
      </c>
      <c r="G20" s="21">
        <v>230166200</v>
      </c>
      <c r="H20" s="21">
        <v>234453814</v>
      </c>
      <c r="I20" s="21">
        <v>189221946</v>
      </c>
      <c r="J20" s="21">
        <v>213918995</v>
      </c>
      <c r="K20" s="34"/>
      <c r="L20" s="21" t="s">
        <v>595</v>
      </c>
      <c r="M20" s="21">
        <v>233239311</v>
      </c>
      <c r="N20" s="21">
        <v>233185091</v>
      </c>
      <c r="O20" s="21">
        <v>233185091</v>
      </c>
      <c r="P20" s="21">
        <v>233117462</v>
      </c>
    </row>
    <row r="21" spans="1:16">
      <c r="A21" s="21" t="s">
        <v>596</v>
      </c>
      <c r="B21" s="21">
        <v>234453814</v>
      </c>
      <c r="C21" s="21">
        <v>234453814</v>
      </c>
      <c r="D21" s="21">
        <v>234453814</v>
      </c>
      <c r="E21" s="21">
        <v>234453814</v>
      </c>
      <c r="F21" s="21">
        <v>234453814</v>
      </c>
      <c r="G21" s="21">
        <v>234453814</v>
      </c>
      <c r="H21" s="21">
        <v>234453814</v>
      </c>
      <c r="I21" s="21">
        <v>234453814</v>
      </c>
      <c r="J21" s="21">
        <v>234453814</v>
      </c>
      <c r="K21" s="34"/>
      <c r="L21" s="21" t="s">
        <v>596</v>
      </c>
      <c r="M21" s="21">
        <v>238341280</v>
      </c>
      <c r="N21" s="21">
        <v>238341280</v>
      </c>
      <c r="O21" s="21">
        <v>238341280</v>
      </c>
      <c r="P21" s="21">
        <v>238341280</v>
      </c>
    </row>
    <row r="22" spans="1:16">
      <c r="A22" s="21" t="s">
        <v>486</v>
      </c>
      <c r="B22" s="21">
        <v>41.83</v>
      </c>
      <c r="C22" s="21">
        <v>41.75</v>
      </c>
      <c r="D22" s="21">
        <v>41.83</v>
      </c>
      <c r="E22" s="21">
        <v>41.73</v>
      </c>
      <c r="F22" s="21">
        <v>41.79</v>
      </c>
      <c r="G22" s="21">
        <v>41.85</v>
      </c>
      <c r="H22" s="21">
        <v>41.73</v>
      </c>
      <c r="I22" s="21">
        <v>41.75</v>
      </c>
      <c r="J22" s="21">
        <v>41.97</v>
      </c>
      <c r="K22" s="34"/>
      <c r="L22" s="21" t="s">
        <v>486</v>
      </c>
      <c r="M22" s="21">
        <v>41.79</v>
      </c>
      <c r="N22" s="21">
        <v>41.8</v>
      </c>
      <c r="O22" s="21">
        <v>41.8</v>
      </c>
      <c r="P22" s="21">
        <v>41.79</v>
      </c>
    </row>
    <row r="23" spans="1:16">
      <c r="A23" s="21" t="s">
        <v>487</v>
      </c>
      <c r="B23" s="21">
        <v>41.73</v>
      </c>
      <c r="C23" s="21">
        <v>41.73</v>
      </c>
      <c r="D23" s="21">
        <v>41.73</v>
      </c>
      <c r="E23" s="21">
        <v>41.73</v>
      </c>
      <c r="F23" s="21">
        <v>41.73</v>
      </c>
      <c r="G23" s="21">
        <v>41.73</v>
      </c>
      <c r="H23" s="21">
        <v>41.73</v>
      </c>
      <c r="I23" s="21">
        <v>41.73</v>
      </c>
      <c r="J23" s="21">
        <v>41.73</v>
      </c>
      <c r="K23" s="34"/>
      <c r="L23" s="21" t="s">
        <v>487</v>
      </c>
      <c r="M23" s="21">
        <v>41.77</v>
      </c>
      <c r="N23" s="21">
        <v>41.77</v>
      </c>
      <c r="O23" s="21">
        <v>41.77</v>
      </c>
      <c r="P23" s="21">
        <v>41.77</v>
      </c>
    </row>
    <row r="24" spans="1:16">
      <c r="A24" s="21" t="s">
        <v>488</v>
      </c>
      <c r="B24" s="21">
        <v>6182963</v>
      </c>
      <c r="C24" s="21">
        <v>7957785</v>
      </c>
      <c r="D24" s="21">
        <v>18839099</v>
      </c>
      <c r="E24" s="21">
        <v>10738747</v>
      </c>
      <c r="F24" s="21">
        <v>19552896</v>
      </c>
      <c r="G24" s="21">
        <v>14770151</v>
      </c>
      <c r="H24" s="21">
        <v>22203700</v>
      </c>
      <c r="I24" s="21">
        <v>2612784</v>
      </c>
      <c r="J24" s="21">
        <v>95886</v>
      </c>
      <c r="K24" s="34"/>
      <c r="L24" s="21" t="s">
        <v>488</v>
      </c>
      <c r="M24" s="21">
        <v>19552896</v>
      </c>
      <c r="N24" s="21">
        <v>19554462</v>
      </c>
      <c r="O24" s="21">
        <v>19554462</v>
      </c>
      <c r="P24" s="21">
        <v>19556801</v>
      </c>
    </row>
    <row r="25" spans="1:16">
      <c r="A25" s="21" t="s">
        <v>489</v>
      </c>
      <c r="B25" s="21">
        <v>4232143</v>
      </c>
      <c r="C25" s="21">
        <v>6141732</v>
      </c>
      <c r="D25" s="21">
        <v>18839099</v>
      </c>
      <c r="E25" s="21">
        <v>10738747</v>
      </c>
      <c r="F25" s="21">
        <v>19552896</v>
      </c>
      <c r="G25" s="21">
        <v>14770151</v>
      </c>
      <c r="H25" s="21">
        <v>22203700</v>
      </c>
      <c r="I25" s="21">
        <v>1696051</v>
      </c>
      <c r="J25" s="21">
        <v>75759</v>
      </c>
      <c r="K25" s="34"/>
      <c r="L25" s="21" t="s">
        <v>489</v>
      </c>
      <c r="M25" s="21">
        <v>19552896</v>
      </c>
      <c r="N25" s="21">
        <v>19554462</v>
      </c>
      <c r="O25" s="21">
        <v>19554462</v>
      </c>
      <c r="P25" s="21">
        <v>19556801</v>
      </c>
    </row>
    <row r="26" spans="1:16">
      <c r="A26" s="21" t="s">
        <v>490</v>
      </c>
      <c r="B26" s="21">
        <v>1450874</v>
      </c>
      <c r="C26" s="21">
        <v>2520723</v>
      </c>
      <c r="D26" s="21">
        <v>3376584</v>
      </c>
      <c r="E26" s="21">
        <v>2238522</v>
      </c>
      <c r="F26" s="21">
        <v>1654434</v>
      </c>
      <c r="G26" s="21">
        <v>2442298</v>
      </c>
      <c r="H26" s="21">
        <v>3804992</v>
      </c>
      <c r="I26" s="21">
        <v>1017037</v>
      </c>
      <c r="J26" s="21">
        <v>21425</v>
      </c>
      <c r="K26" s="34"/>
      <c r="L26" s="21" t="s">
        <v>490</v>
      </c>
      <c r="M26" s="21">
        <v>1654434</v>
      </c>
      <c r="N26" s="21">
        <v>1654517</v>
      </c>
      <c r="O26" s="21">
        <v>1654517</v>
      </c>
      <c r="P26" s="21">
        <v>1653367</v>
      </c>
    </row>
    <row r="27" spans="1:16">
      <c r="A27" s="21" t="s">
        <v>491</v>
      </c>
      <c r="B27" s="21">
        <v>428707</v>
      </c>
      <c r="C27" s="21">
        <v>434051</v>
      </c>
      <c r="D27" s="21">
        <v>2610435</v>
      </c>
      <c r="E27" s="21">
        <v>1496384</v>
      </c>
      <c r="F27" s="21">
        <v>1644681</v>
      </c>
      <c r="G27" s="21">
        <v>1932522</v>
      </c>
      <c r="H27" s="21">
        <v>3804992</v>
      </c>
      <c r="I27" s="21">
        <v>128214</v>
      </c>
      <c r="J27" s="21">
        <v>7254</v>
      </c>
      <c r="K27" s="34"/>
      <c r="L27" s="21" t="s">
        <v>491</v>
      </c>
      <c r="M27" s="21">
        <v>1644681</v>
      </c>
      <c r="N27" s="21">
        <v>1640152</v>
      </c>
      <c r="O27" s="21">
        <v>1640152</v>
      </c>
      <c r="P27" s="21">
        <v>1632208</v>
      </c>
    </row>
    <row r="28" spans="1:16">
      <c r="A28" s="21" t="s">
        <v>492</v>
      </c>
      <c r="B28" s="21">
        <v>10</v>
      </c>
      <c r="C28" s="21">
        <v>6</v>
      </c>
      <c r="D28" s="21">
        <v>5</v>
      </c>
      <c r="E28" s="21">
        <v>7</v>
      </c>
      <c r="F28" s="21">
        <v>5</v>
      </c>
      <c r="G28" s="21">
        <v>6</v>
      </c>
      <c r="H28" s="21">
        <v>4</v>
      </c>
      <c r="I28" s="21">
        <v>15</v>
      </c>
      <c r="J28" s="21">
        <v>423</v>
      </c>
      <c r="K28" s="34"/>
      <c r="L28" s="21" t="s">
        <v>492</v>
      </c>
      <c r="M28" s="21">
        <v>5</v>
      </c>
      <c r="N28" s="21">
        <v>5</v>
      </c>
      <c r="O28" s="21">
        <v>5</v>
      </c>
      <c r="P28" s="21">
        <v>5</v>
      </c>
    </row>
    <row r="29" spans="1:16">
      <c r="A29" s="21" t="s">
        <v>493</v>
      </c>
      <c r="B29" s="21">
        <v>13</v>
      </c>
      <c r="C29" s="21">
        <v>8</v>
      </c>
      <c r="D29" s="21">
        <v>5</v>
      </c>
      <c r="E29" s="21">
        <v>7</v>
      </c>
      <c r="F29" s="21">
        <v>5</v>
      </c>
      <c r="G29" s="21">
        <v>6</v>
      </c>
      <c r="H29" s="21">
        <v>4</v>
      </c>
      <c r="I29" s="21">
        <v>27</v>
      </c>
      <c r="J29" s="21">
        <v>567</v>
      </c>
      <c r="K29" s="34"/>
      <c r="L29" s="21" t="s">
        <v>493</v>
      </c>
      <c r="M29" s="21">
        <v>5</v>
      </c>
      <c r="N29" s="21">
        <v>5</v>
      </c>
      <c r="O29" s="21">
        <v>5</v>
      </c>
      <c r="P29" s="21">
        <v>5</v>
      </c>
    </row>
    <row r="30" spans="1:16">
      <c r="A30" s="21" t="s">
        <v>494</v>
      </c>
      <c r="B30" s="21">
        <v>30</v>
      </c>
      <c r="C30" s="21">
        <v>17</v>
      </c>
      <c r="D30" s="21">
        <v>12</v>
      </c>
      <c r="E30" s="21">
        <v>18</v>
      </c>
      <c r="F30" s="21">
        <v>15</v>
      </c>
      <c r="G30" s="21">
        <v>15</v>
      </c>
      <c r="H30" s="21">
        <v>8</v>
      </c>
      <c r="I30" s="21">
        <v>44</v>
      </c>
      <c r="J30" s="21">
        <v>1563</v>
      </c>
      <c r="K30" s="34"/>
      <c r="L30" s="21" t="s">
        <v>494</v>
      </c>
      <c r="M30" s="21">
        <v>15</v>
      </c>
      <c r="N30" s="21">
        <v>15</v>
      </c>
      <c r="O30" s="21">
        <v>15</v>
      </c>
      <c r="P30" s="21">
        <v>15</v>
      </c>
    </row>
    <row r="31" spans="1:16">
      <c r="A31" s="21" t="s">
        <v>495</v>
      </c>
      <c r="B31" s="21">
        <v>56</v>
      </c>
      <c r="C31" s="21">
        <v>39</v>
      </c>
      <c r="D31" s="21">
        <v>14</v>
      </c>
      <c r="E31" s="21">
        <v>20</v>
      </c>
      <c r="F31" s="21">
        <v>17</v>
      </c>
      <c r="G31" s="21">
        <v>18</v>
      </c>
      <c r="H31" s="21">
        <v>8</v>
      </c>
      <c r="I31" s="21">
        <v>133</v>
      </c>
      <c r="J31" s="21">
        <v>3145</v>
      </c>
      <c r="K31" s="34"/>
      <c r="L31" s="21" t="s">
        <v>495</v>
      </c>
      <c r="M31" s="21">
        <v>17</v>
      </c>
      <c r="N31" s="21">
        <v>17</v>
      </c>
      <c r="O31" s="21">
        <v>17</v>
      </c>
      <c r="P31" s="21">
        <v>17</v>
      </c>
    </row>
    <row r="32" spans="1:16">
      <c r="A32" s="21" t="s">
        <v>597</v>
      </c>
      <c r="B32" s="21">
        <v>642</v>
      </c>
      <c r="C32" s="21">
        <v>423</v>
      </c>
      <c r="D32" s="21">
        <v>275</v>
      </c>
      <c r="E32" s="21">
        <v>674</v>
      </c>
      <c r="F32" s="21">
        <v>613</v>
      </c>
      <c r="G32" s="21">
        <v>261</v>
      </c>
      <c r="H32" s="21">
        <v>0</v>
      </c>
      <c r="I32" s="21">
        <v>194</v>
      </c>
      <c r="J32" s="21">
        <v>1837</v>
      </c>
      <c r="K32" s="34"/>
      <c r="L32" s="21" t="s">
        <v>597</v>
      </c>
      <c r="M32" s="21">
        <v>607</v>
      </c>
      <c r="N32" s="21">
        <v>598</v>
      </c>
      <c r="O32" s="21">
        <v>598</v>
      </c>
      <c r="P32" s="21">
        <v>609</v>
      </c>
    </row>
    <row r="33" spans="1:16">
      <c r="A33" s="21" t="s">
        <v>598</v>
      </c>
      <c r="B33" s="21">
        <v>158</v>
      </c>
      <c r="C33" s="21">
        <v>118</v>
      </c>
      <c r="D33" s="21">
        <v>85</v>
      </c>
      <c r="E33" s="21">
        <v>120</v>
      </c>
      <c r="F33" s="21">
        <v>112</v>
      </c>
      <c r="G33" s="21">
        <v>85</v>
      </c>
      <c r="H33" s="21">
        <v>0</v>
      </c>
      <c r="I33" s="21">
        <v>101</v>
      </c>
      <c r="J33" s="21">
        <v>1493</v>
      </c>
      <c r="K33" s="34"/>
      <c r="L33" s="21" t="s">
        <v>598</v>
      </c>
      <c r="M33" s="21">
        <v>112</v>
      </c>
      <c r="N33" s="21">
        <v>111</v>
      </c>
      <c r="O33" s="21">
        <v>111</v>
      </c>
      <c r="P33" s="21">
        <v>112</v>
      </c>
    </row>
    <row r="34" spans="1:16">
      <c r="A34" s="21" t="s">
        <v>599</v>
      </c>
      <c r="B34" s="21">
        <v>130722255</v>
      </c>
      <c r="C34" s="21">
        <v>100059000</v>
      </c>
      <c r="D34" s="21">
        <v>154844665</v>
      </c>
      <c r="E34" s="21">
        <v>102135495</v>
      </c>
      <c r="F34" s="21">
        <v>142586550</v>
      </c>
      <c r="G34" s="21">
        <v>170927391</v>
      </c>
      <c r="H34" s="21">
        <v>0</v>
      </c>
      <c r="I34" s="21">
        <v>70012130</v>
      </c>
      <c r="J34" s="21">
        <v>34648800</v>
      </c>
      <c r="K34" s="34"/>
      <c r="L34" s="21" t="s">
        <v>599</v>
      </c>
      <c r="M34" s="21">
        <v>142586550</v>
      </c>
      <c r="N34" s="21">
        <v>142698348</v>
      </c>
      <c r="O34" s="21">
        <v>142698348</v>
      </c>
      <c r="P34" s="21">
        <v>141906590</v>
      </c>
    </row>
    <row r="35" spans="1:16">
      <c r="A35" s="21" t="s">
        <v>600</v>
      </c>
      <c r="B35" s="21">
        <v>1127</v>
      </c>
      <c r="C35" s="21">
        <v>852</v>
      </c>
      <c r="D35" s="21">
        <v>396</v>
      </c>
      <c r="E35" s="21">
        <v>809</v>
      </c>
      <c r="F35" s="21">
        <v>780</v>
      </c>
      <c r="G35" s="21">
        <v>320</v>
      </c>
      <c r="H35" s="21">
        <v>6</v>
      </c>
      <c r="I35" s="21">
        <v>513</v>
      </c>
      <c r="J35" s="21">
        <v>2736</v>
      </c>
      <c r="K35" s="34"/>
      <c r="L35" s="21" t="s">
        <v>600</v>
      </c>
      <c r="M35" s="21">
        <v>784</v>
      </c>
      <c r="N35" s="21">
        <v>693</v>
      </c>
      <c r="O35" s="21">
        <v>693</v>
      </c>
      <c r="P35" s="21">
        <v>838</v>
      </c>
    </row>
    <row r="36" spans="1:16">
      <c r="A36" s="21" t="s">
        <v>601</v>
      </c>
      <c r="B36" s="21">
        <v>0</v>
      </c>
      <c r="C36" s="21">
        <v>0</v>
      </c>
      <c r="D36" s="21">
        <v>0</v>
      </c>
      <c r="E36" s="21">
        <v>0</v>
      </c>
      <c r="F36" s="21">
        <v>0</v>
      </c>
      <c r="G36" s="21">
        <v>0</v>
      </c>
      <c r="H36" s="21">
        <v>0</v>
      </c>
      <c r="I36" s="21">
        <v>0</v>
      </c>
      <c r="J36" s="21">
        <v>0</v>
      </c>
      <c r="K36" s="34"/>
      <c r="L36" s="21" t="s">
        <v>601</v>
      </c>
      <c r="M36" s="21">
        <v>0</v>
      </c>
      <c r="N36" s="21">
        <v>0</v>
      </c>
      <c r="O36" s="21">
        <v>0</v>
      </c>
      <c r="P36" s="21">
        <v>0</v>
      </c>
    </row>
    <row r="37" spans="1:16">
      <c r="A37" s="21" t="s">
        <v>602</v>
      </c>
      <c r="B37" s="21">
        <v>0</v>
      </c>
      <c r="C37" s="21">
        <v>0</v>
      </c>
      <c r="D37" s="21">
        <v>0</v>
      </c>
      <c r="E37" s="21">
        <v>0</v>
      </c>
      <c r="F37" s="21">
        <v>0</v>
      </c>
      <c r="G37" s="21">
        <v>0</v>
      </c>
      <c r="H37" s="21">
        <v>0</v>
      </c>
      <c r="I37" s="21">
        <v>0</v>
      </c>
      <c r="J37" s="21">
        <v>0</v>
      </c>
      <c r="K37" s="34"/>
      <c r="L37" s="21" t="s">
        <v>602</v>
      </c>
      <c r="M37" s="21">
        <v>0</v>
      </c>
      <c r="N37" s="21">
        <v>0</v>
      </c>
      <c r="O37" s="21">
        <v>0</v>
      </c>
      <c r="P37" s="21">
        <v>0</v>
      </c>
    </row>
    <row r="38" spans="1:16">
      <c r="A38" s="21" t="s">
        <v>603</v>
      </c>
      <c r="B38" s="21">
        <v>124</v>
      </c>
      <c r="C38" s="21">
        <v>68</v>
      </c>
      <c r="D38" s="21">
        <v>14</v>
      </c>
      <c r="E38" s="21">
        <v>124</v>
      </c>
      <c r="F38" s="21">
        <v>104</v>
      </c>
      <c r="G38" s="21">
        <v>12</v>
      </c>
      <c r="H38" s="21">
        <v>0</v>
      </c>
      <c r="I38" s="21">
        <v>22</v>
      </c>
      <c r="J38" s="21">
        <v>134</v>
      </c>
      <c r="K38" s="34"/>
      <c r="L38" s="21" t="s">
        <v>603</v>
      </c>
      <c r="M38" s="21">
        <v>98</v>
      </c>
      <c r="N38" s="21">
        <v>118</v>
      </c>
      <c r="O38" s="21">
        <v>118</v>
      </c>
      <c r="P38" s="21">
        <v>110</v>
      </c>
    </row>
    <row r="39" spans="1:16">
      <c r="A39" s="21" t="s">
        <v>604</v>
      </c>
      <c r="B39" s="21">
        <v>40</v>
      </c>
      <c r="C39" s="21">
        <v>51</v>
      </c>
      <c r="D39" s="21">
        <v>4</v>
      </c>
      <c r="E39" s="21">
        <v>12</v>
      </c>
      <c r="F39" s="21">
        <v>21</v>
      </c>
      <c r="G39" s="21">
        <v>7</v>
      </c>
      <c r="H39" s="21">
        <v>0</v>
      </c>
      <c r="I39" s="21">
        <v>27</v>
      </c>
      <c r="J39" s="21">
        <v>129</v>
      </c>
      <c r="K39" s="34"/>
      <c r="L39" s="21" t="s">
        <v>604</v>
      </c>
      <c r="M39" s="21">
        <v>21</v>
      </c>
      <c r="N39" s="21">
        <v>23</v>
      </c>
      <c r="O39" s="21">
        <v>23</v>
      </c>
      <c r="P39" s="21">
        <v>17</v>
      </c>
    </row>
    <row r="40" spans="1:16">
      <c r="A40" s="21" t="s">
        <v>605</v>
      </c>
      <c r="B40" s="21" t="s">
        <v>606</v>
      </c>
      <c r="C40" s="21" t="s">
        <v>607</v>
      </c>
      <c r="D40" s="21" t="s">
        <v>608</v>
      </c>
      <c r="E40" s="21" t="s">
        <v>609</v>
      </c>
      <c r="F40" s="21" t="s">
        <v>610</v>
      </c>
      <c r="G40" s="21" t="s">
        <v>611</v>
      </c>
      <c r="H40" s="21" t="s">
        <v>641</v>
      </c>
      <c r="I40" s="21" t="s">
        <v>612</v>
      </c>
      <c r="J40" s="21" t="s">
        <v>613</v>
      </c>
      <c r="K40" s="34"/>
      <c r="L40" s="21" t="s">
        <v>605</v>
      </c>
      <c r="M40" s="21" t="s">
        <v>610</v>
      </c>
      <c r="N40" s="21" t="s">
        <v>615</v>
      </c>
      <c r="O40" s="21" t="s">
        <v>615</v>
      </c>
      <c r="P40" s="21" t="s">
        <v>610</v>
      </c>
    </row>
    <row r="41" spans="1:16">
      <c r="A41" s="21" t="s">
        <v>496</v>
      </c>
      <c r="B41" s="21">
        <v>6571959</v>
      </c>
      <c r="C41" s="21">
        <v>6170145</v>
      </c>
      <c r="D41" s="21">
        <v>2010387</v>
      </c>
      <c r="E41" s="21">
        <v>5256798</v>
      </c>
      <c r="F41" s="21">
        <v>5329959</v>
      </c>
      <c r="G41" s="21">
        <v>2065659</v>
      </c>
      <c r="H41" s="21">
        <v>104489</v>
      </c>
      <c r="I41" s="21">
        <v>3858301</v>
      </c>
      <c r="J41" s="21">
        <v>4240519</v>
      </c>
      <c r="K41" s="34"/>
      <c r="L41" s="21" t="s">
        <v>496</v>
      </c>
      <c r="M41" s="21">
        <v>5336629</v>
      </c>
      <c r="N41" s="21">
        <v>5194682</v>
      </c>
      <c r="O41" s="21">
        <v>5194682</v>
      </c>
      <c r="P41" s="21">
        <v>4610715</v>
      </c>
    </row>
    <row r="42" spans="1:16">
      <c r="A42" s="21" t="s">
        <v>497</v>
      </c>
      <c r="B42" s="21">
        <v>84.718999999999994</v>
      </c>
      <c r="C42" s="21">
        <v>83.295000000000002</v>
      </c>
      <c r="D42" s="21">
        <v>92.525000000000006</v>
      </c>
      <c r="E42" s="21">
        <v>92.831999999999994</v>
      </c>
      <c r="F42" s="21">
        <v>93.031000000000006</v>
      </c>
      <c r="G42" s="21">
        <v>92.489000000000004</v>
      </c>
      <c r="H42" s="21">
        <v>99.93</v>
      </c>
      <c r="I42" s="21">
        <v>76.843999999999994</v>
      </c>
      <c r="J42" s="21">
        <v>82.668999999999997</v>
      </c>
      <c r="K42" s="34"/>
      <c r="L42" s="21" t="s">
        <v>497</v>
      </c>
      <c r="M42" s="21">
        <v>93.03</v>
      </c>
      <c r="N42" s="21">
        <v>93.108000000000004</v>
      </c>
      <c r="O42" s="21">
        <v>93.108000000000004</v>
      </c>
      <c r="P42" s="21">
        <v>93.387</v>
      </c>
    </row>
    <row r="43" spans="1:16">
      <c r="A43" s="21" t="s">
        <v>498</v>
      </c>
      <c r="B43" s="21">
        <v>1.022</v>
      </c>
      <c r="C43" s="21">
        <v>1.018</v>
      </c>
      <c r="D43" s="21">
        <v>1.032</v>
      </c>
      <c r="E43" s="21">
        <v>1.032</v>
      </c>
      <c r="F43" s="21">
        <v>1.028</v>
      </c>
      <c r="G43" s="21">
        <v>1.0349999999999999</v>
      </c>
      <c r="H43" s="21">
        <v>1</v>
      </c>
      <c r="I43" s="21">
        <v>1.012</v>
      </c>
      <c r="J43" s="21">
        <v>1.0640000000000001</v>
      </c>
      <c r="K43" s="34"/>
      <c r="L43" s="21" t="s">
        <v>498</v>
      </c>
      <c r="M43" s="21">
        <v>1.028</v>
      </c>
      <c r="N43" s="21">
        <v>1.0269999999999999</v>
      </c>
      <c r="O43" s="21">
        <v>1.0269999999999999</v>
      </c>
      <c r="P43" s="21">
        <v>1.0269999999999999</v>
      </c>
    </row>
    <row r="44" spans="1:16">
      <c r="A44" s="21" t="s">
        <v>499</v>
      </c>
      <c r="B44" s="21">
        <v>0</v>
      </c>
      <c r="C44" s="21">
        <v>0</v>
      </c>
      <c r="D44" s="21">
        <v>0</v>
      </c>
      <c r="E44" s="21">
        <v>0</v>
      </c>
      <c r="F44" s="21">
        <v>0</v>
      </c>
      <c r="G44" s="21">
        <v>0</v>
      </c>
      <c r="H44" s="21">
        <v>0</v>
      </c>
      <c r="I44" s="21">
        <v>0</v>
      </c>
      <c r="J44" s="21">
        <v>0.08</v>
      </c>
      <c r="K44" s="34"/>
      <c r="L44" s="21" t="s">
        <v>499</v>
      </c>
      <c r="M44" s="21">
        <v>0</v>
      </c>
      <c r="N44" s="21">
        <v>0</v>
      </c>
      <c r="O44" s="21">
        <v>0</v>
      </c>
      <c r="P44" s="21">
        <v>0</v>
      </c>
    </row>
    <row r="45" spans="1:16">
      <c r="A45" s="21" t="s">
        <v>500</v>
      </c>
      <c r="B45" s="21">
        <v>166.67</v>
      </c>
      <c r="C45" s="21">
        <v>133.72999999999999</v>
      </c>
      <c r="D45" s="21">
        <v>40.03</v>
      </c>
      <c r="E45" s="21">
        <v>84.06</v>
      </c>
      <c r="F45" s="21">
        <v>90.09</v>
      </c>
      <c r="G45" s="21">
        <v>29.41</v>
      </c>
      <c r="H45" s="21">
        <v>0</v>
      </c>
      <c r="I45" s="21">
        <v>80</v>
      </c>
      <c r="J45" s="21">
        <v>172.04</v>
      </c>
      <c r="K45" s="34"/>
      <c r="L45" s="21" t="s">
        <v>500</v>
      </c>
      <c r="M45" s="21">
        <v>90.21</v>
      </c>
      <c r="N45" s="21">
        <v>75.84</v>
      </c>
      <c r="O45" s="21">
        <v>75.84</v>
      </c>
      <c r="P45" s="21">
        <v>55.84</v>
      </c>
    </row>
    <row r="46" spans="1:16">
      <c r="A46" s="21" t="s">
        <v>501</v>
      </c>
      <c r="B46" s="21">
        <v>500.48</v>
      </c>
      <c r="C46" s="21">
        <v>580.52</v>
      </c>
      <c r="D46" s="21">
        <v>24.38</v>
      </c>
      <c r="E46" s="21">
        <v>34.770000000000003</v>
      </c>
      <c r="F46" s="21">
        <v>43.72</v>
      </c>
      <c r="G46" s="21">
        <v>21.7</v>
      </c>
      <c r="H46" s="21">
        <v>0</v>
      </c>
      <c r="I46" s="21">
        <v>63.18</v>
      </c>
      <c r="J46" s="21">
        <v>17</v>
      </c>
      <c r="K46" s="34"/>
      <c r="L46" s="21" t="s">
        <v>501</v>
      </c>
      <c r="M46" s="21">
        <v>43.73</v>
      </c>
      <c r="N46" s="21">
        <v>30.27</v>
      </c>
      <c r="O46" s="21">
        <v>30.27</v>
      </c>
      <c r="P46" s="21">
        <v>21.12</v>
      </c>
    </row>
    <row r="47" spans="1:16">
      <c r="A47" s="21" t="s">
        <v>616</v>
      </c>
      <c r="B47" s="21">
        <f>((100000-B45-B46)/100000)*100</f>
        <v>99.332850000000008</v>
      </c>
      <c r="C47" s="21">
        <f t="shared" ref="C47:J47" si="0">((100000-C45-C46)/100000)*100</f>
        <v>99.285749999999993</v>
      </c>
      <c r="D47" s="21">
        <f t="shared" si="0"/>
        <v>99.935589999999991</v>
      </c>
      <c r="E47" s="21">
        <f t="shared" si="0"/>
        <v>99.881169999999997</v>
      </c>
      <c r="F47" s="21">
        <f t="shared" si="0"/>
        <v>99.866190000000003</v>
      </c>
      <c r="G47" s="21">
        <f t="shared" si="0"/>
        <v>99.948890000000006</v>
      </c>
      <c r="H47" s="21">
        <f t="shared" si="0"/>
        <v>100</v>
      </c>
      <c r="I47" s="21">
        <f t="shared" si="0"/>
        <v>99.856819999999999</v>
      </c>
      <c r="J47" s="21">
        <f t="shared" si="0"/>
        <v>99.810960000000009</v>
      </c>
      <c r="K47" s="34"/>
      <c r="L47" s="21" t="s">
        <v>616</v>
      </c>
      <c r="M47" s="21">
        <f t="shared" ref="M47" si="1">((100000-M45-M46)/100000)*100</f>
        <v>99.866060000000004</v>
      </c>
      <c r="N47" s="21">
        <f t="shared" ref="N47" si="2">((100000-N45-N46)/100000)*100</f>
        <v>99.893889999999999</v>
      </c>
      <c r="O47" s="21">
        <f t="shared" ref="O47" si="3">((100000-O45-O46)/100000)*100</f>
        <v>99.893889999999999</v>
      </c>
      <c r="P47" s="21">
        <f t="shared" ref="P47" si="4">((100000-P45-P46)/100000)*100</f>
        <v>99.923040000000015</v>
      </c>
    </row>
    <row r="48" spans="1:16">
      <c r="A48" s="21" t="s">
        <v>502</v>
      </c>
      <c r="B48" s="21">
        <v>15268682</v>
      </c>
      <c r="C48" s="21">
        <v>26342725</v>
      </c>
      <c r="D48" s="21">
        <v>27804521</v>
      </c>
      <c r="E48" s="21">
        <v>26696312</v>
      </c>
      <c r="F48" s="21">
        <v>25087631</v>
      </c>
      <c r="G48" s="21">
        <v>27804491</v>
      </c>
      <c r="H48" s="21">
        <v>54765287</v>
      </c>
      <c r="I48" s="21">
        <v>15035357</v>
      </c>
      <c r="J48" s="21">
        <v>1538811</v>
      </c>
      <c r="K48" s="34"/>
      <c r="L48" s="21" t="s">
        <v>502</v>
      </c>
      <c r="M48" s="21">
        <v>25087631</v>
      </c>
      <c r="N48" s="21">
        <v>25092514</v>
      </c>
      <c r="O48" s="21">
        <v>25092514</v>
      </c>
      <c r="P48" s="21">
        <v>25087335</v>
      </c>
    </row>
    <row r="49" spans="1:16">
      <c r="A49" s="21" t="s">
        <v>503</v>
      </c>
      <c r="B49" s="21">
        <v>205674548</v>
      </c>
      <c r="C49" s="21">
        <v>201712020</v>
      </c>
      <c r="D49" s="21">
        <v>226805849</v>
      </c>
      <c r="E49" s="21">
        <v>227389601</v>
      </c>
      <c r="F49" s="21">
        <v>227181756</v>
      </c>
      <c r="G49" s="21">
        <v>227268258</v>
      </c>
      <c r="H49" s="21">
        <v>234273988</v>
      </c>
      <c r="I49" s="21">
        <v>185014358</v>
      </c>
      <c r="J49" s="21">
        <v>206695245</v>
      </c>
      <c r="K49" s="34"/>
      <c r="L49" s="21" t="s">
        <v>503</v>
      </c>
      <c r="M49" s="21">
        <v>227178211</v>
      </c>
      <c r="N49" s="21">
        <v>227143624</v>
      </c>
      <c r="O49" s="21">
        <v>227143624</v>
      </c>
      <c r="P49" s="21">
        <v>227816559</v>
      </c>
    </row>
    <row r="50" spans="1:16">
      <c r="A50" s="21" t="s">
        <v>545</v>
      </c>
      <c r="B50" s="21">
        <v>3228947</v>
      </c>
      <c r="C50" s="21">
        <v>7946207</v>
      </c>
      <c r="D50" s="21">
        <v>18355060</v>
      </c>
      <c r="E50" s="21">
        <v>10736669</v>
      </c>
      <c r="F50" s="21">
        <v>9532861</v>
      </c>
      <c r="G50" s="21">
        <v>7280579</v>
      </c>
      <c r="H50" s="21">
        <v>22160258</v>
      </c>
      <c r="I50" s="21">
        <v>2577490</v>
      </c>
      <c r="J50" s="21">
        <v>86061</v>
      </c>
      <c r="K50" s="34"/>
      <c r="L50" s="21" t="s">
        <v>545</v>
      </c>
      <c r="M50" s="21">
        <v>9532861</v>
      </c>
      <c r="N50" s="21">
        <v>9052198</v>
      </c>
      <c r="O50" s="21">
        <v>9052198</v>
      </c>
      <c r="P50" s="21">
        <v>9050855</v>
      </c>
    </row>
    <row r="51" spans="1:16">
      <c r="A51" s="21" t="s">
        <v>546</v>
      </c>
      <c r="B51" s="21">
        <v>2584024</v>
      </c>
      <c r="C51" s="21">
        <v>5933269</v>
      </c>
      <c r="D51" s="21">
        <v>18355060</v>
      </c>
      <c r="E51" s="21">
        <v>10736669</v>
      </c>
      <c r="F51" s="21">
        <v>9532861</v>
      </c>
      <c r="G51" s="21">
        <v>7280579</v>
      </c>
      <c r="H51" s="21">
        <v>22160258</v>
      </c>
      <c r="I51" s="21">
        <v>1385760</v>
      </c>
      <c r="J51" s="21">
        <v>68078</v>
      </c>
      <c r="K51" s="34"/>
      <c r="L51" s="21" t="s">
        <v>546</v>
      </c>
      <c r="M51" s="21">
        <v>9532861</v>
      </c>
      <c r="N51" s="21">
        <v>9052198</v>
      </c>
      <c r="O51" s="21">
        <v>9052198</v>
      </c>
      <c r="P51" s="21">
        <v>9050855</v>
      </c>
    </row>
    <row r="52" spans="1:16">
      <c r="A52" s="21" t="s">
        <v>547</v>
      </c>
      <c r="B52" s="21">
        <v>921486</v>
      </c>
      <c r="C52" s="21">
        <v>1915861</v>
      </c>
      <c r="D52" s="21">
        <v>1929472</v>
      </c>
      <c r="E52" s="21">
        <v>1160771</v>
      </c>
      <c r="F52" s="21">
        <v>820642</v>
      </c>
      <c r="G52" s="21">
        <v>1929471</v>
      </c>
      <c r="H52" s="21">
        <v>3804992</v>
      </c>
      <c r="I52" s="21">
        <v>860328</v>
      </c>
      <c r="J52" s="21">
        <v>16518</v>
      </c>
      <c r="K52" s="34"/>
      <c r="L52" s="21" t="s">
        <v>547</v>
      </c>
      <c r="M52" s="21">
        <v>820642</v>
      </c>
      <c r="N52" s="21">
        <v>818111</v>
      </c>
      <c r="O52" s="21">
        <v>818111</v>
      </c>
      <c r="P52" s="21">
        <v>816419</v>
      </c>
    </row>
    <row r="53" spans="1:16">
      <c r="A53" s="21" t="s">
        <v>548</v>
      </c>
      <c r="B53" s="21">
        <v>137744</v>
      </c>
      <c r="C53" s="21">
        <v>202620</v>
      </c>
      <c r="D53" s="21">
        <v>1251973</v>
      </c>
      <c r="E53" s="21">
        <v>791935</v>
      </c>
      <c r="F53" s="21">
        <v>728851</v>
      </c>
      <c r="G53" s="21">
        <v>1591440</v>
      </c>
      <c r="H53" s="21">
        <v>3804992</v>
      </c>
      <c r="I53" s="21">
        <v>59544</v>
      </c>
      <c r="J53" s="21">
        <v>5342</v>
      </c>
      <c r="K53" s="34"/>
      <c r="L53" s="21" t="s">
        <v>548</v>
      </c>
      <c r="M53" s="21">
        <v>728851</v>
      </c>
      <c r="N53" s="21">
        <v>726442</v>
      </c>
      <c r="O53" s="21">
        <v>726442</v>
      </c>
      <c r="P53" s="21">
        <v>737973</v>
      </c>
    </row>
    <row r="54" spans="1:16">
      <c r="A54" s="21" t="s">
        <v>549</v>
      </c>
      <c r="B54" s="21">
        <v>16</v>
      </c>
      <c r="C54" s="21">
        <v>6</v>
      </c>
      <c r="D54" s="21">
        <v>6</v>
      </c>
      <c r="E54" s="21">
        <v>7</v>
      </c>
      <c r="F54" s="21">
        <v>7</v>
      </c>
      <c r="G54" s="21">
        <v>7</v>
      </c>
      <c r="H54" s="21">
        <v>4</v>
      </c>
      <c r="I54" s="21">
        <v>18</v>
      </c>
      <c r="J54" s="21">
        <v>461</v>
      </c>
      <c r="K54" s="34"/>
      <c r="L54" s="21" t="s">
        <v>549</v>
      </c>
      <c r="M54" s="21">
        <v>7</v>
      </c>
      <c r="N54" s="21">
        <v>7</v>
      </c>
      <c r="O54" s="21">
        <v>7</v>
      </c>
      <c r="P54" s="21">
        <v>7</v>
      </c>
    </row>
    <row r="55" spans="1:16">
      <c r="A55" s="21" t="s">
        <v>550</v>
      </c>
      <c r="B55" s="21">
        <v>20</v>
      </c>
      <c r="C55" s="21">
        <v>8</v>
      </c>
      <c r="D55" s="21">
        <v>6</v>
      </c>
      <c r="E55" s="21">
        <v>7</v>
      </c>
      <c r="F55" s="21">
        <v>7</v>
      </c>
      <c r="G55" s="21">
        <v>7</v>
      </c>
      <c r="H55" s="21">
        <v>4</v>
      </c>
      <c r="I55" s="21">
        <v>31</v>
      </c>
      <c r="J55" s="21">
        <v>622</v>
      </c>
      <c r="K55" s="34"/>
      <c r="L55" s="21" t="s">
        <v>550</v>
      </c>
      <c r="M55" s="21">
        <v>7</v>
      </c>
      <c r="N55" s="21">
        <v>7</v>
      </c>
      <c r="O55" s="21">
        <v>7</v>
      </c>
      <c r="P55" s="21">
        <v>7</v>
      </c>
    </row>
    <row r="56" spans="1:16">
      <c r="A56" s="21" t="s">
        <v>551</v>
      </c>
      <c r="B56" s="21">
        <v>45</v>
      </c>
      <c r="C56" s="21">
        <v>20</v>
      </c>
      <c r="D56" s="21">
        <v>16</v>
      </c>
      <c r="E56" s="21">
        <v>24</v>
      </c>
      <c r="F56" s="21">
        <v>23</v>
      </c>
      <c r="G56" s="21">
        <v>20</v>
      </c>
      <c r="H56" s="21">
        <v>8</v>
      </c>
      <c r="I56" s="21">
        <v>51</v>
      </c>
      <c r="J56" s="21">
        <v>1794</v>
      </c>
      <c r="K56" s="34"/>
      <c r="L56" s="21" t="s">
        <v>551</v>
      </c>
      <c r="M56" s="21">
        <v>23</v>
      </c>
      <c r="N56" s="21">
        <v>23</v>
      </c>
      <c r="O56" s="21">
        <v>23</v>
      </c>
      <c r="P56" s="21">
        <v>24</v>
      </c>
    </row>
    <row r="57" spans="1:16">
      <c r="A57" s="21" t="s">
        <v>552</v>
      </c>
      <c r="B57" s="21">
        <v>97</v>
      </c>
      <c r="C57" s="21">
        <v>54</v>
      </c>
      <c r="D57" s="21">
        <v>20</v>
      </c>
      <c r="E57" s="21">
        <v>28</v>
      </c>
      <c r="F57" s="21">
        <v>28</v>
      </c>
      <c r="G57" s="21">
        <v>23</v>
      </c>
      <c r="H57" s="21">
        <v>8</v>
      </c>
      <c r="I57" s="21">
        <v>187</v>
      </c>
      <c r="J57" s="21">
        <v>3848</v>
      </c>
      <c r="K57" s="34"/>
      <c r="L57" s="21" t="s">
        <v>552</v>
      </c>
      <c r="M57" s="21">
        <v>28</v>
      </c>
      <c r="N57" s="21">
        <v>28</v>
      </c>
      <c r="O57" s="21">
        <v>28</v>
      </c>
      <c r="P57" s="21">
        <v>29</v>
      </c>
    </row>
    <row r="58" spans="1:16">
      <c r="A58" s="76" t="s">
        <v>505</v>
      </c>
      <c r="B58" s="27">
        <v>894</v>
      </c>
      <c r="C58" s="27">
        <v>877</v>
      </c>
      <c r="D58" s="27">
        <v>925</v>
      </c>
      <c r="E58" s="27">
        <v>939</v>
      </c>
      <c r="F58" s="27">
        <v>942</v>
      </c>
      <c r="G58" s="27">
        <v>924</v>
      </c>
      <c r="H58" s="21">
        <v>948</v>
      </c>
      <c r="I58" s="74">
        <v>947</v>
      </c>
      <c r="J58" s="21">
        <v>950</v>
      </c>
      <c r="K58" s="34"/>
      <c r="L58" s="76" t="s">
        <v>505</v>
      </c>
      <c r="M58" s="27">
        <v>941</v>
      </c>
      <c r="N58" s="27">
        <v>944</v>
      </c>
      <c r="O58" s="75">
        <v>943</v>
      </c>
      <c r="P58" s="75">
        <v>945</v>
      </c>
    </row>
    <row r="59" spans="1:16">
      <c r="A59" s="76" t="s">
        <v>15</v>
      </c>
      <c r="B59" s="27">
        <v>10</v>
      </c>
      <c r="C59" s="27">
        <v>9</v>
      </c>
      <c r="D59" s="27">
        <v>36</v>
      </c>
      <c r="E59" s="27">
        <v>21</v>
      </c>
      <c r="F59" s="27">
        <v>18</v>
      </c>
      <c r="G59" s="27">
        <v>37</v>
      </c>
      <c r="H59" s="27">
        <v>15</v>
      </c>
      <c r="I59" s="74">
        <v>14</v>
      </c>
      <c r="J59" s="21">
        <v>11</v>
      </c>
      <c r="K59" s="34"/>
      <c r="L59" s="76" t="s">
        <v>15</v>
      </c>
      <c r="M59" s="27">
        <v>19</v>
      </c>
      <c r="N59" s="27">
        <v>18</v>
      </c>
      <c r="O59" s="75">
        <v>19</v>
      </c>
      <c r="P59" s="75">
        <v>17</v>
      </c>
    </row>
    <row r="60" spans="1:16">
      <c r="A60" s="76" t="s">
        <v>16</v>
      </c>
      <c r="B60" s="27">
        <v>40</v>
      </c>
      <c r="C60" s="27">
        <v>52</v>
      </c>
      <c r="D60" s="27">
        <v>3</v>
      </c>
      <c r="E60" s="27">
        <v>3</v>
      </c>
      <c r="F60" s="27">
        <v>3</v>
      </c>
      <c r="G60" s="27">
        <v>3</v>
      </c>
      <c r="H60" s="27">
        <v>1</v>
      </c>
      <c r="I60" s="40">
        <v>2</v>
      </c>
      <c r="J60" s="21">
        <v>2</v>
      </c>
      <c r="K60" s="34"/>
      <c r="L60" s="76" t="s">
        <v>16</v>
      </c>
      <c r="M60" s="27">
        <v>3</v>
      </c>
      <c r="N60" s="27">
        <v>1</v>
      </c>
      <c r="O60" s="75">
        <v>1</v>
      </c>
      <c r="P60" s="75">
        <v>2</v>
      </c>
    </row>
    <row r="61" spans="1:16">
      <c r="A61" s="4" t="s">
        <v>17</v>
      </c>
      <c r="B61" s="27">
        <v>34</v>
      </c>
      <c r="C61" s="27">
        <v>40</v>
      </c>
      <c r="D61" s="27">
        <v>14</v>
      </c>
      <c r="E61" s="27">
        <v>15</v>
      </c>
      <c r="F61" s="27">
        <v>15</v>
      </c>
      <c r="G61" s="27">
        <v>14</v>
      </c>
      <c r="H61" s="126">
        <v>14</v>
      </c>
      <c r="I61" s="40">
        <v>15</v>
      </c>
      <c r="J61" s="21">
        <v>15</v>
      </c>
      <c r="K61" s="34"/>
      <c r="L61" s="4" t="s">
        <v>17</v>
      </c>
      <c r="M61" s="27">
        <v>15</v>
      </c>
      <c r="N61" s="27">
        <v>15</v>
      </c>
      <c r="O61" s="75">
        <v>15</v>
      </c>
      <c r="P61" s="75">
        <v>14</v>
      </c>
    </row>
    <row r="62" spans="1:16">
      <c r="H62" s="127"/>
    </row>
  </sheetData>
  <mergeCells count="1">
    <mergeCell ref="A1:G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7383D0-AB4A-4E54-955D-C528C06FDB58}">
  <dimension ref="A1:O121"/>
  <sheetViews>
    <sheetView topLeftCell="A7" zoomScaleNormal="100" workbookViewId="0">
      <selection activeCell="A72" sqref="A72:XFD72"/>
    </sheetView>
  </sheetViews>
  <sheetFormatPr defaultRowHeight="15"/>
  <cols>
    <col min="1" max="1" width="13.42578125" customWidth="1"/>
    <col min="3" max="3" width="11.42578125" customWidth="1"/>
    <col min="5" max="5" width="13.140625" customWidth="1"/>
    <col min="6" max="6" width="12" customWidth="1"/>
    <col min="7" max="7" width="14.85546875" customWidth="1"/>
    <col min="8" max="8" width="15.140625" customWidth="1"/>
    <col min="13" max="13" width="13" customWidth="1"/>
    <col min="14" max="14" width="11.5703125" customWidth="1"/>
    <col min="15" max="15" width="12" customWidth="1"/>
    <col min="16" max="16" width="13.5703125" customWidth="1"/>
    <col min="19" max="19" width="15.5703125" customWidth="1"/>
    <col min="23" max="23" width="13.5703125" customWidth="1"/>
  </cols>
  <sheetData>
    <row r="1" spans="1:15" ht="36" customHeight="1">
      <c r="A1" s="123" t="s">
        <v>634</v>
      </c>
      <c r="B1" s="123"/>
      <c r="C1" s="123"/>
      <c r="D1" s="123"/>
      <c r="E1" s="123"/>
      <c r="F1" s="123"/>
      <c r="G1" s="123"/>
      <c r="H1" s="123"/>
      <c r="I1" s="123"/>
      <c r="J1" s="123"/>
      <c r="K1" s="123"/>
      <c r="L1" s="123"/>
      <c r="M1" s="123"/>
      <c r="N1" s="123"/>
      <c r="O1" s="123"/>
    </row>
    <row r="3" spans="1:15">
      <c r="A3" s="42" t="s">
        <v>71</v>
      </c>
      <c r="B3" s="42" t="s">
        <v>72</v>
      </c>
      <c r="C3" s="45" t="s">
        <v>391</v>
      </c>
      <c r="D3" s="43" t="s">
        <v>73</v>
      </c>
      <c r="E3" s="42" t="s">
        <v>392</v>
      </c>
      <c r="F3" s="44" t="s">
        <v>74</v>
      </c>
      <c r="G3" s="42" t="s">
        <v>633</v>
      </c>
      <c r="H3" s="42" t="s">
        <v>362</v>
      </c>
      <c r="I3" s="42" t="s">
        <v>363</v>
      </c>
      <c r="J3" s="42" t="s">
        <v>365</v>
      </c>
      <c r="K3" s="42" t="s">
        <v>364</v>
      </c>
      <c r="L3" s="42" t="s">
        <v>365</v>
      </c>
      <c r="M3" s="42" t="s">
        <v>379</v>
      </c>
    </row>
    <row r="4" spans="1:15" s="58" customFormat="1">
      <c r="A4" s="58" t="s">
        <v>75</v>
      </c>
      <c r="B4" s="58" t="s">
        <v>76</v>
      </c>
      <c r="C4" s="59" t="s">
        <v>79</v>
      </c>
      <c r="D4" s="60" t="s">
        <v>77</v>
      </c>
      <c r="E4" s="58">
        <v>58879</v>
      </c>
      <c r="F4" s="61" t="s">
        <v>78</v>
      </c>
      <c r="G4" s="58" t="s">
        <v>627</v>
      </c>
      <c r="H4" s="58">
        <v>99.983999999999995</v>
      </c>
      <c r="I4" s="58">
        <v>31459</v>
      </c>
      <c r="J4" s="58">
        <v>385803</v>
      </c>
      <c r="K4" s="58">
        <v>417261</v>
      </c>
      <c r="L4" s="58">
        <v>0</v>
      </c>
      <c r="M4" s="58">
        <v>20029025</v>
      </c>
    </row>
    <row r="5" spans="1:15" s="58" customFormat="1">
      <c r="A5" s="58" t="s">
        <v>75</v>
      </c>
      <c r="B5" s="58" t="s">
        <v>76</v>
      </c>
      <c r="C5" s="59" t="s">
        <v>82</v>
      </c>
      <c r="D5" s="60" t="s">
        <v>80</v>
      </c>
      <c r="E5" s="58">
        <v>9655</v>
      </c>
      <c r="F5" s="61" t="s">
        <v>81</v>
      </c>
      <c r="G5" s="58" t="s">
        <v>627</v>
      </c>
      <c r="H5" s="58">
        <v>100</v>
      </c>
      <c r="I5" s="58">
        <v>9655</v>
      </c>
      <c r="J5" s="58">
        <v>2142192</v>
      </c>
      <c r="K5" s="58">
        <v>2151846</v>
      </c>
      <c r="L5" s="58">
        <v>0</v>
      </c>
      <c r="M5" s="58">
        <v>20029025</v>
      </c>
    </row>
    <row r="6" spans="1:15" s="58" customFormat="1">
      <c r="A6" s="58" t="s">
        <v>75</v>
      </c>
      <c r="B6" s="58" t="s">
        <v>76</v>
      </c>
      <c r="C6" s="59" t="s">
        <v>82</v>
      </c>
      <c r="D6" s="60" t="s">
        <v>83</v>
      </c>
      <c r="E6" s="58">
        <v>6341</v>
      </c>
      <c r="F6" s="61" t="s">
        <v>84</v>
      </c>
      <c r="G6" s="58" t="s">
        <v>627</v>
      </c>
      <c r="H6" s="58">
        <v>99.236000000000004</v>
      </c>
      <c r="I6" s="58">
        <v>5370</v>
      </c>
      <c r="J6" s="58">
        <v>2165793</v>
      </c>
      <c r="K6" s="58">
        <v>2171161</v>
      </c>
      <c r="L6" s="58">
        <v>0</v>
      </c>
      <c r="M6" s="58">
        <v>20029025</v>
      </c>
    </row>
    <row r="7" spans="1:15" s="58" customFormat="1">
      <c r="A7" s="58" t="s">
        <v>75</v>
      </c>
      <c r="B7" s="58" t="s">
        <v>76</v>
      </c>
      <c r="C7" s="59" t="s">
        <v>87</v>
      </c>
      <c r="D7" s="60" t="s">
        <v>85</v>
      </c>
      <c r="E7" s="58">
        <v>4993</v>
      </c>
      <c r="F7" s="61" t="s">
        <v>86</v>
      </c>
      <c r="G7" s="58" t="s">
        <v>627</v>
      </c>
      <c r="H7" s="58">
        <v>100</v>
      </c>
      <c r="I7" s="58">
        <v>2860</v>
      </c>
      <c r="J7" s="58">
        <v>5077770</v>
      </c>
      <c r="K7" s="58">
        <v>5080629</v>
      </c>
      <c r="L7" s="58">
        <v>0</v>
      </c>
      <c r="M7" s="58">
        <v>20029025</v>
      </c>
    </row>
    <row r="8" spans="1:15" s="58" customFormat="1">
      <c r="A8" s="58" t="s">
        <v>75</v>
      </c>
      <c r="B8" s="58" t="s">
        <v>76</v>
      </c>
      <c r="C8" s="59" t="s">
        <v>90</v>
      </c>
      <c r="D8" s="60" t="s">
        <v>88</v>
      </c>
      <c r="E8" s="58">
        <v>1213</v>
      </c>
      <c r="F8" s="61" t="s">
        <v>89</v>
      </c>
      <c r="G8" s="58" t="s">
        <v>627</v>
      </c>
      <c r="H8" s="58">
        <v>100</v>
      </c>
      <c r="I8" s="58">
        <v>1213</v>
      </c>
      <c r="J8" s="58">
        <v>5348537</v>
      </c>
      <c r="K8" s="58">
        <v>5349749</v>
      </c>
      <c r="L8" s="58">
        <v>0</v>
      </c>
      <c r="M8" s="58">
        <v>20029025</v>
      </c>
    </row>
    <row r="9" spans="1:15" s="58" customFormat="1">
      <c r="A9" s="58" t="s">
        <v>75</v>
      </c>
      <c r="B9" s="58" t="s">
        <v>76</v>
      </c>
      <c r="C9" s="59" t="s">
        <v>93</v>
      </c>
      <c r="D9" s="60" t="s">
        <v>91</v>
      </c>
      <c r="E9" s="58">
        <v>4671</v>
      </c>
      <c r="F9" s="61" t="s">
        <v>92</v>
      </c>
      <c r="G9" s="58" t="s">
        <v>627</v>
      </c>
      <c r="H9" s="58">
        <v>100</v>
      </c>
      <c r="I9" s="58">
        <v>3428</v>
      </c>
      <c r="J9" s="58">
        <v>5501067</v>
      </c>
      <c r="K9" s="58">
        <v>5504494</v>
      </c>
      <c r="L9" s="58">
        <v>0</v>
      </c>
      <c r="M9" s="58">
        <v>20029025</v>
      </c>
    </row>
    <row r="10" spans="1:15" s="58" customFormat="1">
      <c r="A10" s="58" t="s">
        <v>75</v>
      </c>
      <c r="B10" s="58" t="s">
        <v>76</v>
      </c>
      <c r="C10" s="59" t="s">
        <v>93</v>
      </c>
      <c r="D10" s="60" t="s">
        <v>94</v>
      </c>
      <c r="E10" s="58">
        <v>15507</v>
      </c>
      <c r="F10" s="61" t="s">
        <v>95</v>
      </c>
      <c r="G10" s="58" t="s">
        <v>627</v>
      </c>
      <c r="H10" s="58">
        <v>99.915999999999997</v>
      </c>
      <c r="I10" s="58">
        <v>15508</v>
      </c>
      <c r="J10" s="58">
        <v>5711701</v>
      </c>
      <c r="K10" s="58">
        <v>5727205</v>
      </c>
      <c r="L10" s="58">
        <v>0</v>
      </c>
      <c r="M10" s="58">
        <v>20029025</v>
      </c>
    </row>
    <row r="11" spans="1:15" s="58" customFormat="1">
      <c r="A11" s="58" t="s">
        <v>75</v>
      </c>
      <c r="B11" s="58" t="s">
        <v>76</v>
      </c>
      <c r="C11" s="59" t="s">
        <v>98</v>
      </c>
      <c r="D11" s="60" t="s">
        <v>96</v>
      </c>
      <c r="E11" s="58">
        <v>963</v>
      </c>
      <c r="F11" s="61" t="s">
        <v>97</v>
      </c>
      <c r="G11" s="58" t="s">
        <v>627</v>
      </c>
      <c r="H11" s="58">
        <v>100</v>
      </c>
      <c r="I11" s="58">
        <v>963</v>
      </c>
      <c r="J11" s="58">
        <v>5769490</v>
      </c>
      <c r="K11" s="58">
        <v>5770452</v>
      </c>
      <c r="L11" s="58">
        <v>0</v>
      </c>
      <c r="M11" s="58">
        <v>20029025</v>
      </c>
    </row>
    <row r="12" spans="1:15" s="58" customFormat="1">
      <c r="A12" s="58" t="s">
        <v>75</v>
      </c>
      <c r="B12" s="58" t="s">
        <v>76</v>
      </c>
      <c r="C12" s="59" t="s">
        <v>98</v>
      </c>
      <c r="D12" s="60" t="s">
        <v>99</v>
      </c>
      <c r="E12" s="58">
        <v>2946</v>
      </c>
      <c r="F12" s="61" t="s">
        <v>99</v>
      </c>
      <c r="G12" s="58" t="s">
        <v>627</v>
      </c>
      <c r="H12" s="58">
        <v>97.787000000000006</v>
      </c>
      <c r="I12" s="58">
        <v>2983</v>
      </c>
      <c r="J12" s="58">
        <v>5959015</v>
      </c>
      <c r="K12" s="58">
        <v>5961996</v>
      </c>
      <c r="L12" s="58">
        <v>0</v>
      </c>
      <c r="M12" s="58">
        <v>20029025</v>
      </c>
    </row>
    <row r="13" spans="1:15" s="58" customFormat="1">
      <c r="A13" s="58" t="s">
        <v>75</v>
      </c>
      <c r="B13" s="58" t="s">
        <v>76</v>
      </c>
      <c r="C13" s="62" t="s">
        <v>102</v>
      </c>
      <c r="D13" s="63" t="s">
        <v>100</v>
      </c>
      <c r="E13" s="58">
        <v>4671</v>
      </c>
      <c r="F13" s="61" t="s">
        <v>101</v>
      </c>
      <c r="G13" s="58" t="s">
        <v>627</v>
      </c>
      <c r="H13" s="58">
        <v>100</v>
      </c>
      <c r="I13" s="58">
        <v>4671</v>
      </c>
      <c r="J13" s="58">
        <v>8122599</v>
      </c>
      <c r="K13" s="58">
        <v>8117929</v>
      </c>
      <c r="L13" s="58">
        <v>0</v>
      </c>
      <c r="M13" s="58">
        <v>20029025</v>
      </c>
    </row>
    <row r="14" spans="1:15" s="58" customFormat="1">
      <c r="A14" s="58" t="s">
        <v>75</v>
      </c>
      <c r="B14" s="58" t="s">
        <v>76</v>
      </c>
      <c r="C14" s="64" t="s">
        <v>105</v>
      </c>
      <c r="D14" s="60" t="s">
        <v>103</v>
      </c>
      <c r="E14" s="58">
        <v>9696</v>
      </c>
      <c r="F14" s="61" t="s">
        <v>104</v>
      </c>
      <c r="G14" s="58" t="s">
        <v>627</v>
      </c>
      <c r="H14" s="58">
        <v>99.99</v>
      </c>
      <c r="I14" s="58">
        <v>9697</v>
      </c>
      <c r="J14" s="58">
        <v>8209837</v>
      </c>
      <c r="K14" s="58">
        <v>8200141</v>
      </c>
      <c r="L14" s="58">
        <v>0</v>
      </c>
      <c r="M14" s="58">
        <v>20029025</v>
      </c>
    </row>
    <row r="15" spans="1:15" s="58" customFormat="1">
      <c r="A15" s="58" t="s">
        <v>75</v>
      </c>
      <c r="B15" s="58" t="s">
        <v>76</v>
      </c>
      <c r="C15" s="59" t="s">
        <v>108</v>
      </c>
      <c r="D15" s="60" t="s">
        <v>106</v>
      </c>
      <c r="E15" s="58">
        <v>6459</v>
      </c>
      <c r="F15" s="61" t="s">
        <v>107</v>
      </c>
      <c r="G15" s="58" t="s">
        <v>627</v>
      </c>
      <c r="H15" s="58">
        <v>100</v>
      </c>
      <c r="I15" s="58">
        <v>6459</v>
      </c>
      <c r="J15" s="58">
        <v>8720507</v>
      </c>
      <c r="K15" s="58">
        <v>8726965</v>
      </c>
      <c r="L15" s="58">
        <v>0</v>
      </c>
      <c r="M15" s="58">
        <v>20029025</v>
      </c>
    </row>
    <row r="16" spans="1:15" s="58" customFormat="1">
      <c r="A16" s="58" t="s">
        <v>75</v>
      </c>
      <c r="B16" s="58" t="s">
        <v>76</v>
      </c>
      <c r="C16" s="59" t="s">
        <v>111</v>
      </c>
      <c r="D16" s="60" t="s">
        <v>109</v>
      </c>
      <c r="E16" s="58">
        <v>10023</v>
      </c>
      <c r="F16" s="61" t="s">
        <v>110</v>
      </c>
      <c r="G16" s="58" t="s">
        <v>627</v>
      </c>
      <c r="H16" s="58">
        <v>99.99</v>
      </c>
      <c r="I16" s="58">
        <v>10024</v>
      </c>
      <c r="J16" s="58">
        <v>10503231</v>
      </c>
      <c r="K16" s="58">
        <v>10513254</v>
      </c>
      <c r="L16" s="58">
        <v>0</v>
      </c>
      <c r="M16" s="58">
        <v>20029025</v>
      </c>
    </row>
    <row r="17" spans="1:13" s="58" customFormat="1">
      <c r="A17" s="58" t="s">
        <v>75</v>
      </c>
      <c r="B17" s="58" t="s">
        <v>76</v>
      </c>
      <c r="C17" s="59" t="s">
        <v>114</v>
      </c>
      <c r="D17" s="60" t="s">
        <v>112</v>
      </c>
      <c r="E17" s="58">
        <v>7634</v>
      </c>
      <c r="F17" s="61" t="s">
        <v>113</v>
      </c>
      <c r="G17" s="58" t="s">
        <v>627</v>
      </c>
      <c r="H17" s="58">
        <v>100</v>
      </c>
      <c r="I17" s="58">
        <v>7634</v>
      </c>
      <c r="J17" s="58">
        <v>11559935</v>
      </c>
      <c r="K17" s="58">
        <v>11567568</v>
      </c>
      <c r="L17" s="58">
        <v>0</v>
      </c>
      <c r="M17" s="58">
        <v>20029025</v>
      </c>
    </row>
    <row r="18" spans="1:13" s="58" customFormat="1">
      <c r="A18" s="58" t="s">
        <v>75</v>
      </c>
      <c r="B18" s="58" t="s">
        <v>76</v>
      </c>
      <c r="C18" s="59" t="s">
        <v>114</v>
      </c>
      <c r="D18" s="60" t="s">
        <v>115</v>
      </c>
      <c r="E18" s="58">
        <v>46132</v>
      </c>
      <c r="F18" s="61" t="s">
        <v>116</v>
      </c>
      <c r="G18" s="58" t="s">
        <v>627</v>
      </c>
      <c r="H18" s="58">
        <v>99.977999999999994</v>
      </c>
      <c r="I18" s="58">
        <v>36069</v>
      </c>
      <c r="J18" s="58">
        <v>11592785</v>
      </c>
      <c r="K18" s="58">
        <v>11628853</v>
      </c>
      <c r="L18" s="58">
        <v>0</v>
      </c>
      <c r="M18" s="58">
        <v>20029025</v>
      </c>
    </row>
    <row r="19" spans="1:13" s="58" customFormat="1">
      <c r="A19" s="58" t="s">
        <v>75</v>
      </c>
      <c r="B19" s="58" t="s">
        <v>76</v>
      </c>
      <c r="C19" s="59" t="s">
        <v>118</v>
      </c>
      <c r="D19" s="60" t="s">
        <v>117</v>
      </c>
      <c r="E19" s="58">
        <v>7003</v>
      </c>
      <c r="F19" s="61" t="s">
        <v>117</v>
      </c>
      <c r="G19" s="58" t="s">
        <v>627</v>
      </c>
      <c r="H19" s="58">
        <v>100</v>
      </c>
      <c r="I19" s="58">
        <v>7003</v>
      </c>
      <c r="J19" s="58">
        <v>12071896</v>
      </c>
      <c r="K19" s="58">
        <v>12078898</v>
      </c>
      <c r="L19" s="58">
        <v>0</v>
      </c>
      <c r="M19" s="58">
        <v>20029025</v>
      </c>
    </row>
    <row r="20" spans="1:13" s="58" customFormat="1">
      <c r="A20" s="58" t="s">
        <v>75</v>
      </c>
      <c r="B20" s="58" t="s">
        <v>76</v>
      </c>
      <c r="C20" s="59" t="s">
        <v>121</v>
      </c>
      <c r="D20" s="60" t="s">
        <v>119</v>
      </c>
      <c r="E20" s="58">
        <v>32997</v>
      </c>
      <c r="F20" s="61" t="s">
        <v>120</v>
      </c>
      <c r="G20" s="58" t="s">
        <v>627</v>
      </c>
      <c r="H20" s="58">
        <v>99.994</v>
      </c>
      <c r="I20" s="58">
        <v>32998</v>
      </c>
      <c r="J20" s="58">
        <v>12548700</v>
      </c>
      <c r="K20" s="58">
        <v>12581697</v>
      </c>
      <c r="L20" s="58">
        <v>0</v>
      </c>
      <c r="M20" s="58">
        <v>20029025</v>
      </c>
    </row>
    <row r="21" spans="1:13" s="58" customFormat="1">
      <c r="A21" s="58" t="s">
        <v>75</v>
      </c>
      <c r="B21" s="58" t="s">
        <v>76</v>
      </c>
      <c r="C21" s="59" t="s">
        <v>124</v>
      </c>
      <c r="D21" s="60" t="s">
        <v>122</v>
      </c>
      <c r="E21" s="58">
        <v>1667</v>
      </c>
      <c r="F21" s="61" t="s">
        <v>123</v>
      </c>
      <c r="G21" s="58" t="s">
        <v>627</v>
      </c>
      <c r="H21" s="58">
        <v>100</v>
      </c>
      <c r="I21" s="58">
        <v>1667</v>
      </c>
      <c r="J21" s="58">
        <v>13191083</v>
      </c>
      <c r="K21" s="58">
        <v>13192749</v>
      </c>
      <c r="L21" s="58">
        <v>0</v>
      </c>
      <c r="M21" s="58">
        <v>20029025</v>
      </c>
    </row>
    <row r="22" spans="1:13" s="58" customFormat="1">
      <c r="A22" s="58" t="s">
        <v>75</v>
      </c>
      <c r="B22" s="58" t="s">
        <v>76</v>
      </c>
      <c r="C22" s="59" t="s">
        <v>127</v>
      </c>
      <c r="D22" s="60" t="s">
        <v>125</v>
      </c>
      <c r="E22" s="58">
        <v>16305</v>
      </c>
      <c r="F22" s="61" t="s">
        <v>126</v>
      </c>
      <c r="G22" s="58" t="s">
        <v>627</v>
      </c>
      <c r="H22" s="58">
        <v>99.933000000000007</v>
      </c>
      <c r="I22" s="58">
        <v>16306</v>
      </c>
      <c r="J22" s="58">
        <v>14320355</v>
      </c>
      <c r="K22" s="58">
        <v>14336660</v>
      </c>
      <c r="L22" s="58">
        <v>0</v>
      </c>
      <c r="M22" s="58">
        <v>20029025</v>
      </c>
    </row>
    <row r="23" spans="1:13" s="58" customFormat="1">
      <c r="A23" s="58" t="s">
        <v>75</v>
      </c>
      <c r="B23" s="58" t="s">
        <v>76</v>
      </c>
      <c r="C23" s="59" t="s">
        <v>130</v>
      </c>
      <c r="D23" s="60" t="s">
        <v>128</v>
      </c>
      <c r="E23" s="58">
        <v>17041</v>
      </c>
      <c r="F23" s="61" t="s">
        <v>129</v>
      </c>
      <c r="G23" s="58" t="s">
        <v>627</v>
      </c>
      <c r="H23" s="58">
        <v>100</v>
      </c>
      <c r="I23" s="58">
        <v>14640</v>
      </c>
      <c r="J23" s="58">
        <v>17175499</v>
      </c>
      <c r="K23" s="58">
        <v>17190138</v>
      </c>
      <c r="L23" s="58">
        <v>0</v>
      </c>
      <c r="M23" s="58">
        <v>20029025</v>
      </c>
    </row>
    <row r="24" spans="1:13" s="58" customFormat="1">
      <c r="A24" s="58" t="s">
        <v>75</v>
      </c>
      <c r="B24" s="58" t="s">
        <v>76</v>
      </c>
      <c r="C24" s="59" t="s">
        <v>132</v>
      </c>
      <c r="D24" s="65"/>
      <c r="E24" s="58">
        <v>5778</v>
      </c>
      <c r="F24" s="61" t="s">
        <v>131</v>
      </c>
      <c r="G24" s="58" t="s">
        <v>628</v>
      </c>
      <c r="H24" s="58">
        <v>99.983000000000004</v>
      </c>
      <c r="I24" s="58">
        <v>5778</v>
      </c>
      <c r="J24" s="58">
        <v>712239</v>
      </c>
      <c r="K24" s="58">
        <v>706462</v>
      </c>
      <c r="L24" s="58">
        <v>0</v>
      </c>
      <c r="M24" s="58">
        <v>2468486</v>
      </c>
    </row>
    <row r="25" spans="1:13" s="58" customFormat="1">
      <c r="A25" s="58" t="s">
        <v>75</v>
      </c>
      <c r="B25" s="58" t="s">
        <v>76</v>
      </c>
      <c r="C25" s="59" t="s">
        <v>132</v>
      </c>
      <c r="D25" s="65"/>
      <c r="E25" s="58">
        <v>789</v>
      </c>
      <c r="F25" s="61" t="s">
        <v>133</v>
      </c>
      <c r="G25" s="58" t="s">
        <v>629</v>
      </c>
      <c r="H25" s="58">
        <v>100</v>
      </c>
      <c r="I25" s="58">
        <v>789</v>
      </c>
      <c r="J25" s="58">
        <v>3872427</v>
      </c>
      <c r="K25" s="58">
        <v>3873215</v>
      </c>
      <c r="L25" s="58">
        <v>0</v>
      </c>
      <c r="M25" s="58">
        <v>22203700</v>
      </c>
    </row>
    <row r="26" spans="1:13" s="58" customFormat="1">
      <c r="A26" s="58" t="s">
        <v>75</v>
      </c>
      <c r="B26" s="58" t="s">
        <v>76</v>
      </c>
      <c r="C26" s="59" t="s">
        <v>132</v>
      </c>
      <c r="D26" s="60" t="s">
        <v>134</v>
      </c>
      <c r="E26" s="58">
        <v>15394</v>
      </c>
      <c r="F26" s="61" t="s">
        <v>134</v>
      </c>
      <c r="G26" s="58" t="s">
        <v>629</v>
      </c>
      <c r="H26" s="58">
        <v>99.986999999999995</v>
      </c>
      <c r="I26" s="58">
        <v>15396</v>
      </c>
      <c r="J26" s="58">
        <v>4811536</v>
      </c>
      <c r="K26" s="58">
        <v>4826931</v>
      </c>
      <c r="L26" s="58">
        <v>0</v>
      </c>
      <c r="M26" s="58">
        <v>22203700</v>
      </c>
    </row>
    <row r="27" spans="1:13" s="58" customFormat="1">
      <c r="A27" s="58" t="s">
        <v>75</v>
      </c>
      <c r="B27" s="58" t="s">
        <v>76</v>
      </c>
      <c r="C27" s="59" t="s">
        <v>132</v>
      </c>
      <c r="D27" s="60" t="s">
        <v>135</v>
      </c>
      <c r="E27" s="58">
        <v>1728</v>
      </c>
      <c r="F27" s="61" t="s">
        <v>135</v>
      </c>
      <c r="G27" s="58" t="s">
        <v>629</v>
      </c>
      <c r="H27" s="58">
        <v>100</v>
      </c>
      <c r="I27" s="58">
        <v>1728</v>
      </c>
      <c r="J27" s="58">
        <v>11242342</v>
      </c>
      <c r="K27" s="58">
        <v>11244069</v>
      </c>
      <c r="L27" s="58">
        <v>0</v>
      </c>
      <c r="M27" s="58">
        <v>22203700</v>
      </c>
    </row>
    <row r="28" spans="1:13" s="58" customFormat="1">
      <c r="A28" s="58" t="s">
        <v>75</v>
      </c>
      <c r="B28" s="58" t="s">
        <v>76</v>
      </c>
      <c r="C28" s="59" t="s">
        <v>132</v>
      </c>
      <c r="D28" s="60" t="s">
        <v>136</v>
      </c>
      <c r="E28" s="58">
        <v>42887</v>
      </c>
      <c r="F28" s="61" t="s">
        <v>137</v>
      </c>
      <c r="G28" s="58" t="s">
        <v>629</v>
      </c>
      <c r="H28" s="58">
        <v>99.96</v>
      </c>
      <c r="I28" s="58">
        <v>35285</v>
      </c>
      <c r="J28" s="58">
        <v>10799679</v>
      </c>
      <c r="K28" s="58">
        <v>10834963</v>
      </c>
      <c r="L28" s="58">
        <v>0</v>
      </c>
      <c r="M28" s="58">
        <v>22203700</v>
      </c>
    </row>
    <row r="29" spans="1:13" s="46" customFormat="1">
      <c r="A29" s="46" t="s">
        <v>138</v>
      </c>
      <c r="B29" s="46" t="s">
        <v>76</v>
      </c>
      <c r="C29" s="49" t="s">
        <v>132</v>
      </c>
      <c r="D29" s="47" t="s">
        <v>139</v>
      </c>
      <c r="E29" s="46">
        <v>9148</v>
      </c>
      <c r="F29" s="48" t="s">
        <v>140</v>
      </c>
      <c r="G29" s="46" t="s">
        <v>629</v>
      </c>
      <c r="H29" s="46">
        <v>100</v>
      </c>
      <c r="I29" s="46">
        <v>9148</v>
      </c>
      <c r="J29" s="46">
        <v>8564674</v>
      </c>
      <c r="K29" s="46">
        <v>8555527</v>
      </c>
      <c r="L29" s="46">
        <v>0</v>
      </c>
      <c r="M29" s="46">
        <v>22203700</v>
      </c>
    </row>
    <row r="30" spans="1:13" s="46" customFormat="1">
      <c r="A30" s="46" t="s">
        <v>138</v>
      </c>
      <c r="B30" s="46" t="s">
        <v>76</v>
      </c>
      <c r="C30" s="49" t="s">
        <v>132</v>
      </c>
      <c r="D30" s="47" t="s">
        <v>141</v>
      </c>
      <c r="E30" s="46">
        <v>16419</v>
      </c>
      <c r="F30" s="48" t="s">
        <v>142</v>
      </c>
      <c r="G30" s="46" t="s">
        <v>629</v>
      </c>
      <c r="H30" s="46">
        <v>99.853999999999999</v>
      </c>
      <c r="I30" s="46">
        <v>16428</v>
      </c>
      <c r="J30" s="46">
        <v>9385664</v>
      </c>
      <c r="K30" s="46">
        <v>9369237</v>
      </c>
      <c r="L30" s="46">
        <v>0</v>
      </c>
      <c r="M30" s="46">
        <v>22203700</v>
      </c>
    </row>
    <row r="31" spans="1:13" s="46" customFormat="1">
      <c r="A31" s="46" t="s">
        <v>138</v>
      </c>
      <c r="B31" s="46" t="s">
        <v>76</v>
      </c>
      <c r="C31" s="49" t="s">
        <v>132</v>
      </c>
      <c r="D31" s="51"/>
      <c r="E31" s="46">
        <v>16445</v>
      </c>
      <c r="F31" s="48" t="s">
        <v>143</v>
      </c>
      <c r="G31" s="46" t="s">
        <v>629</v>
      </c>
      <c r="H31" s="46">
        <v>99.86</v>
      </c>
      <c r="I31" s="46">
        <v>16449</v>
      </c>
      <c r="J31" s="46">
        <v>7840187</v>
      </c>
      <c r="K31" s="46">
        <v>7856635</v>
      </c>
      <c r="L31" s="46">
        <v>0</v>
      </c>
      <c r="M31" s="46">
        <v>22203700</v>
      </c>
    </row>
    <row r="32" spans="1:13" s="46" customFormat="1">
      <c r="A32" s="46" t="s">
        <v>138</v>
      </c>
      <c r="B32" s="46" t="s">
        <v>76</v>
      </c>
      <c r="C32" s="49" t="s">
        <v>146</v>
      </c>
      <c r="D32" s="47" t="s">
        <v>144</v>
      </c>
      <c r="E32" s="46">
        <v>751</v>
      </c>
      <c r="F32" s="48" t="s">
        <v>145</v>
      </c>
      <c r="G32" s="46" t="s">
        <v>629</v>
      </c>
      <c r="H32" s="46">
        <v>100</v>
      </c>
      <c r="I32" s="46">
        <v>751</v>
      </c>
      <c r="J32" s="46">
        <v>7218791</v>
      </c>
      <c r="K32" s="46">
        <v>7219541</v>
      </c>
      <c r="L32" s="46">
        <v>0</v>
      </c>
      <c r="M32" s="46">
        <v>22203700</v>
      </c>
    </row>
    <row r="33" spans="1:15" s="46" customFormat="1">
      <c r="A33" s="46" t="s">
        <v>138</v>
      </c>
      <c r="B33" s="46" t="s">
        <v>76</v>
      </c>
      <c r="C33" s="49" t="s">
        <v>149</v>
      </c>
      <c r="D33" s="47" t="s">
        <v>147</v>
      </c>
      <c r="E33" s="46">
        <v>6452</v>
      </c>
      <c r="F33" s="48" t="s">
        <v>148</v>
      </c>
      <c r="G33" s="46" t="s">
        <v>629</v>
      </c>
      <c r="H33" s="46">
        <v>99.953999999999994</v>
      </c>
      <c r="I33" s="46">
        <v>6452</v>
      </c>
      <c r="J33" s="46">
        <v>13627573</v>
      </c>
      <c r="K33" s="46">
        <v>13621122</v>
      </c>
      <c r="L33" s="46">
        <v>0</v>
      </c>
      <c r="M33" s="46">
        <v>22203700</v>
      </c>
    </row>
    <row r="34" spans="1:15" s="46" customFormat="1">
      <c r="A34" s="46" t="s">
        <v>138</v>
      </c>
      <c r="B34" s="46" t="s">
        <v>76</v>
      </c>
      <c r="C34" s="49" t="s">
        <v>152</v>
      </c>
      <c r="D34" s="47" t="s">
        <v>150</v>
      </c>
      <c r="E34" s="46">
        <v>18159</v>
      </c>
      <c r="F34" s="48" t="s">
        <v>151</v>
      </c>
      <c r="G34" s="46" t="s">
        <v>629</v>
      </c>
      <c r="H34" s="46">
        <v>99.989000000000004</v>
      </c>
      <c r="I34" s="46">
        <v>18161</v>
      </c>
      <c r="J34" s="46">
        <v>13983758</v>
      </c>
      <c r="K34" s="46">
        <v>13965598</v>
      </c>
      <c r="L34" s="46">
        <v>0</v>
      </c>
      <c r="M34" s="46">
        <v>22203700</v>
      </c>
    </row>
    <row r="35" spans="1:15" s="46" customFormat="1">
      <c r="A35" s="46" t="s">
        <v>138</v>
      </c>
      <c r="B35" s="46" t="s">
        <v>76</v>
      </c>
      <c r="C35" s="49" t="s">
        <v>152</v>
      </c>
      <c r="D35" s="47" t="s">
        <v>153</v>
      </c>
      <c r="E35" s="46">
        <v>4706</v>
      </c>
      <c r="F35" s="48" t="s">
        <v>154</v>
      </c>
      <c r="G35" s="46" t="s">
        <v>629</v>
      </c>
      <c r="H35" s="46">
        <v>100</v>
      </c>
      <c r="I35" s="46">
        <v>4706</v>
      </c>
      <c r="J35" s="46">
        <v>14125406</v>
      </c>
      <c r="K35" s="46">
        <v>14120701</v>
      </c>
      <c r="L35" s="46">
        <v>0</v>
      </c>
      <c r="M35" s="46">
        <v>22203700</v>
      </c>
    </row>
    <row r="36" spans="1:15" s="46" customFormat="1">
      <c r="A36" s="46" t="s">
        <v>138</v>
      </c>
      <c r="B36" s="46" t="s">
        <v>76</v>
      </c>
      <c r="C36" s="49" t="s">
        <v>157</v>
      </c>
      <c r="D36" s="47" t="s">
        <v>155</v>
      </c>
      <c r="E36" s="46">
        <v>4577</v>
      </c>
      <c r="F36" s="48" t="s">
        <v>156</v>
      </c>
      <c r="G36" s="46" t="s">
        <v>629</v>
      </c>
      <c r="H36" s="46">
        <v>100</v>
      </c>
      <c r="I36" s="46">
        <v>4577</v>
      </c>
      <c r="J36" s="46">
        <v>15729419</v>
      </c>
      <c r="K36" s="46">
        <v>15724843</v>
      </c>
      <c r="L36" s="46">
        <v>0</v>
      </c>
      <c r="M36" s="46">
        <v>22203700</v>
      </c>
    </row>
    <row r="37" spans="1:15" s="46" customFormat="1">
      <c r="A37" s="46" t="s">
        <v>138</v>
      </c>
      <c r="B37" s="46" t="s">
        <v>76</v>
      </c>
      <c r="C37" s="49" t="s">
        <v>160</v>
      </c>
      <c r="D37" s="47" t="s">
        <v>158</v>
      </c>
      <c r="E37" s="46">
        <v>9169</v>
      </c>
      <c r="F37" s="48" t="s">
        <v>159</v>
      </c>
      <c r="G37" s="46" t="s">
        <v>629</v>
      </c>
      <c r="H37" s="46">
        <v>100</v>
      </c>
      <c r="I37" s="46">
        <v>9169</v>
      </c>
      <c r="J37" s="46">
        <v>17006514</v>
      </c>
      <c r="K37" s="46">
        <v>16997346</v>
      </c>
      <c r="L37" s="46">
        <v>0</v>
      </c>
      <c r="M37" s="46">
        <v>22203700</v>
      </c>
    </row>
    <row r="38" spans="1:15" s="46" customFormat="1">
      <c r="A38" s="46" t="s">
        <v>138</v>
      </c>
      <c r="B38" s="46" t="s">
        <v>76</v>
      </c>
      <c r="C38" s="49" t="s">
        <v>160</v>
      </c>
      <c r="D38" s="47" t="s">
        <v>161</v>
      </c>
      <c r="E38" s="46">
        <v>39398</v>
      </c>
      <c r="F38" s="48" t="s">
        <v>162</v>
      </c>
      <c r="G38" s="46" t="s">
        <v>629</v>
      </c>
      <c r="H38" s="46">
        <v>99.992000000000004</v>
      </c>
      <c r="I38" s="46">
        <v>39401</v>
      </c>
      <c r="J38" s="46">
        <v>17552094</v>
      </c>
      <c r="K38" s="46">
        <v>17512694</v>
      </c>
      <c r="L38" s="46">
        <v>0</v>
      </c>
      <c r="M38" s="46">
        <v>22203700</v>
      </c>
    </row>
    <row r="39" spans="1:15" s="46" customFormat="1">
      <c r="A39" s="46" t="s">
        <v>138</v>
      </c>
      <c r="B39" s="46" t="s">
        <v>76</v>
      </c>
      <c r="C39" s="50" t="s">
        <v>165</v>
      </c>
      <c r="D39" s="52" t="s">
        <v>163</v>
      </c>
      <c r="E39" s="46">
        <v>1226</v>
      </c>
      <c r="F39" s="48" t="s">
        <v>164</v>
      </c>
      <c r="G39" s="46" t="s">
        <v>629</v>
      </c>
      <c r="H39" s="46">
        <v>100</v>
      </c>
      <c r="I39" s="46">
        <v>1226</v>
      </c>
      <c r="J39" s="46">
        <v>18900396</v>
      </c>
      <c r="K39" s="46">
        <v>18901621</v>
      </c>
      <c r="L39" s="46">
        <v>0</v>
      </c>
      <c r="M39" s="46">
        <v>22203700</v>
      </c>
    </row>
    <row r="40" spans="1:15" s="46" customFormat="1">
      <c r="A40" s="46" t="s">
        <v>138</v>
      </c>
      <c r="B40" s="46" t="s">
        <v>76</v>
      </c>
      <c r="C40" s="50" t="s">
        <v>167</v>
      </c>
      <c r="D40" s="52" t="s">
        <v>166</v>
      </c>
      <c r="E40" s="46">
        <v>6149</v>
      </c>
      <c r="F40" s="48" t="s">
        <v>166</v>
      </c>
      <c r="G40" s="46" t="s">
        <v>629</v>
      </c>
      <c r="H40" s="46">
        <v>99.853999999999999</v>
      </c>
      <c r="I40" s="46">
        <v>6151</v>
      </c>
      <c r="J40" s="46">
        <v>19154191</v>
      </c>
      <c r="K40" s="46">
        <v>19160340</v>
      </c>
      <c r="L40" s="46">
        <v>0</v>
      </c>
      <c r="M40" s="46">
        <v>22203700</v>
      </c>
    </row>
    <row r="41" spans="1:15" s="46" customFormat="1">
      <c r="A41" s="46" t="s">
        <v>138</v>
      </c>
      <c r="B41" s="46" t="s">
        <v>76</v>
      </c>
      <c r="C41" s="50" t="s">
        <v>169</v>
      </c>
      <c r="D41" s="52" t="s">
        <v>168</v>
      </c>
      <c r="E41" s="46">
        <v>2850</v>
      </c>
      <c r="F41" s="48" t="s">
        <v>168</v>
      </c>
      <c r="G41" s="46" t="s">
        <v>629</v>
      </c>
      <c r="H41" s="46">
        <v>100</v>
      </c>
      <c r="I41" s="46">
        <v>2850</v>
      </c>
      <c r="J41" s="46">
        <v>17978643</v>
      </c>
      <c r="K41" s="46">
        <v>17981492</v>
      </c>
      <c r="L41" s="46">
        <v>0</v>
      </c>
      <c r="M41" s="46">
        <v>22203700</v>
      </c>
    </row>
    <row r="42" spans="1:15" s="46" customFormat="1">
      <c r="A42" s="46" t="s">
        <v>138</v>
      </c>
      <c r="B42" s="46" t="s">
        <v>76</v>
      </c>
      <c r="C42" s="49" t="s">
        <v>172</v>
      </c>
      <c r="D42" s="47" t="s">
        <v>170</v>
      </c>
      <c r="E42" s="46">
        <v>8836</v>
      </c>
      <c r="F42" s="48" t="s">
        <v>171</v>
      </c>
      <c r="G42" s="46" t="s">
        <v>629</v>
      </c>
      <c r="H42" s="46">
        <v>100</v>
      </c>
      <c r="I42" s="46">
        <v>8836</v>
      </c>
      <c r="J42" s="46">
        <v>20043663</v>
      </c>
      <c r="K42" s="46">
        <v>20052498</v>
      </c>
      <c r="L42" s="46">
        <v>0</v>
      </c>
      <c r="M42" s="46">
        <v>22203700</v>
      </c>
    </row>
    <row r="43" spans="1:15" s="46" customFormat="1">
      <c r="A43" s="46" t="s">
        <v>138</v>
      </c>
      <c r="B43" s="46" t="s">
        <v>76</v>
      </c>
      <c r="C43" s="49" t="s">
        <v>172</v>
      </c>
      <c r="D43" s="47" t="s">
        <v>173</v>
      </c>
      <c r="E43" s="46">
        <v>1577</v>
      </c>
      <c r="F43" s="48" t="s">
        <v>173</v>
      </c>
      <c r="G43" s="46" t="s">
        <v>629</v>
      </c>
      <c r="H43" s="46">
        <v>100</v>
      </c>
      <c r="I43" s="46">
        <v>1577</v>
      </c>
      <c r="J43" s="46">
        <v>20506185</v>
      </c>
      <c r="K43" s="46">
        <v>20504609</v>
      </c>
      <c r="L43" s="46">
        <v>0</v>
      </c>
      <c r="M43" s="46">
        <v>22203700</v>
      </c>
    </row>
    <row r="44" spans="1:15" s="46" customFormat="1">
      <c r="A44" s="46" t="s">
        <v>138</v>
      </c>
      <c r="B44" s="46" t="s">
        <v>76</v>
      </c>
      <c r="C44" s="49" t="s">
        <v>176</v>
      </c>
      <c r="D44" s="47" t="s">
        <v>174</v>
      </c>
      <c r="E44" s="46">
        <v>2578</v>
      </c>
      <c r="F44" s="48" t="s">
        <v>175</v>
      </c>
      <c r="G44" s="46" t="s">
        <v>629</v>
      </c>
      <c r="H44" s="46">
        <v>100</v>
      </c>
      <c r="I44" s="46">
        <v>2578</v>
      </c>
      <c r="J44" s="46">
        <v>21553988</v>
      </c>
      <c r="K44" s="46">
        <v>21551411</v>
      </c>
      <c r="L44" s="46">
        <v>0</v>
      </c>
      <c r="M44" s="46">
        <v>22203700</v>
      </c>
    </row>
    <row r="45" spans="1:15" s="46" customFormat="1">
      <c r="A45" s="46" t="s">
        <v>138</v>
      </c>
      <c r="B45" s="46" t="s">
        <v>76</v>
      </c>
      <c r="C45" s="49" t="s">
        <v>179</v>
      </c>
      <c r="D45" s="47" t="s">
        <v>177</v>
      </c>
      <c r="E45" s="46">
        <v>1371</v>
      </c>
      <c r="F45" s="48" t="s">
        <v>178</v>
      </c>
      <c r="G45" s="46" t="s">
        <v>629</v>
      </c>
      <c r="H45" s="46">
        <v>100</v>
      </c>
      <c r="I45" s="46">
        <v>1371</v>
      </c>
      <c r="J45" s="46">
        <v>22165054</v>
      </c>
      <c r="K45" s="46">
        <v>22163684</v>
      </c>
      <c r="L45" s="46">
        <v>0</v>
      </c>
      <c r="M45" s="46">
        <v>22203700</v>
      </c>
    </row>
    <row r="46" spans="1:15" s="58" customFormat="1">
      <c r="A46" s="58" t="s">
        <v>180</v>
      </c>
      <c r="B46" s="58" t="s">
        <v>181</v>
      </c>
      <c r="C46" s="66" t="s">
        <v>183</v>
      </c>
      <c r="D46" s="67" t="s">
        <v>182</v>
      </c>
      <c r="E46" s="58">
        <v>2918</v>
      </c>
      <c r="F46" s="68" t="s">
        <v>182</v>
      </c>
      <c r="G46" s="58" t="s">
        <v>630</v>
      </c>
      <c r="H46" s="58">
        <v>99.930999999999997</v>
      </c>
      <c r="I46" s="58">
        <v>2918</v>
      </c>
      <c r="J46" s="58">
        <v>31557441</v>
      </c>
      <c r="K46" s="112">
        <v>31554525</v>
      </c>
      <c r="L46" s="58">
        <v>0</v>
      </c>
      <c r="M46" s="58">
        <v>54769634</v>
      </c>
      <c r="O46" s="112"/>
    </row>
    <row r="47" spans="1:15" s="58" customFormat="1">
      <c r="A47" s="58" t="s">
        <v>180</v>
      </c>
      <c r="B47" s="58" t="s">
        <v>181</v>
      </c>
      <c r="C47" s="66" t="s">
        <v>186</v>
      </c>
      <c r="D47" s="67" t="s">
        <v>184</v>
      </c>
      <c r="E47" s="58">
        <v>990</v>
      </c>
      <c r="F47" s="68" t="s">
        <v>185</v>
      </c>
      <c r="G47" s="58" t="s">
        <v>630</v>
      </c>
      <c r="H47" s="58">
        <v>100</v>
      </c>
      <c r="I47" s="58">
        <v>990</v>
      </c>
      <c r="J47" s="58">
        <v>32295477</v>
      </c>
      <c r="K47" s="58">
        <v>32294488</v>
      </c>
      <c r="L47" s="58">
        <v>0</v>
      </c>
      <c r="M47" s="58">
        <v>54769634</v>
      </c>
    </row>
    <row r="48" spans="1:15" s="58" customFormat="1">
      <c r="A48" s="58" t="s">
        <v>180</v>
      </c>
      <c r="B48" s="58" t="s">
        <v>181</v>
      </c>
      <c r="C48" s="66" t="s">
        <v>186</v>
      </c>
      <c r="D48" s="67" t="s">
        <v>187</v>
      </c>
      <c r="E48" s="58">
        <v>2469</v>
      </c>
      <c r="F48" s="68" t="s">
        <v>187</v>
      </c>
      <c r="G48" s="58" t="s">
        <v>630</v>
      </c>
      <c r="H48" s="58">
        <v>100</v>
      </c>
      <c r="I48" s="58">
        <v>2469</v>
      </c>
      <c r="J48" s="58">
        <v>32359656</v>
      </c>
      <c r="K48" s="58">
        <v>32362124</v>
      </c>
      <c r="L48" s="58">
        <v>0</v>
      </c>
      <c r="M48" s="58">
        <v>54769634</v>
      </c>
    </row>
    <row r="49" spans="1:13" s="58" customFormat="1">
      <c r="A49" s="58" t="s">
        <v>180</v>
      </c>
      <c r="B49" s="58" t="s">
        <v>181</v>
      </c>
      <c r="C49" s="66" t="s">
        <v>190</v>
      </c>
      <c r="D49" s="67" t="s">
        <v>188</v>
      </c>
      <c r="E49" s="58">
        <v>1558</v>
      </c>
      <c r="F49" s="68" t="s">
        <v>189</v>
      </c>
      <c r="G49" s="58" t="s">
        <v>630</v>
      </c>
      <c r="H49" s="58">
        <v>100</v>
      </c>
      <c r="I49" s="58">
        <v>1558</v>
      </c>
      <c r="J49" s="58">
        <v>32721401</v>
      </c>
      <c r="K49" s="58">
        <v>32722958</v>
      </c>
      <c r="L49" s="58">
        <v>0</v>
      </c>
      <c r="M49" s="58">
        <v>54769634</v>
      </c>
    </row>
    <row r="50" spans="1:13" s="58" customFormat="1">
      <c r="A50" s="58" t="s">
        <v>180</v>
      </c>
      <c r="B50" s="58" t="s">
        <v>181</v>
      </c>
      <c r="C50" s="66" t="s">
        <v>193</v>
      </c>
      <c r="D50" s="67" t="s">
        <v>191</v>
      </c>
      <c r="E50" s="58">
        <v>7170</v>
      </c>
      <c r="F50" s="68" t="s">
        <v>192</v>
      </c>
      <c r="G50" s="58" t="s">
        <v>630</v>
      </c>
      <c r="H50" s="58">
        <v>100</v>
      </c>
      <c r="I50" s="58">
        <v>7170</v>
      </c>
      <c r="J50" s="58">
        <v>33365627</v>
      </c>
      <c r="K50" s="58">
        <v>33372796</v>
      </c>
      <c r="L50" s="58">
        <v>0</v>
      </c>
      <c r="M50" s="58">
        <v>54769634</v>
      </c>
    </row>
    <row r="51" spans="1:13" s="58" customFormat="1">
      <c r="A51" s="58" t="s">
        <v>180</v>
      </c>
      <c r="B51" s="58" t="s">
        <v>181</v>
      </c>
      <c r="C51" s="66" t="s">
        <v>196</v>
      </c>
      <c r="D51" s="67" t="s">
        <v>194</v>
      </c>
      <c r="E51" s="58">
        <v>26466</v>
      </c>
      <c r="F51" s="68" t="s">
        <v>195</v>
      </c>
      <c r="G51" s="58" t="s">
        <v>630</v>
      </c>
      <c r="H51" s="58">
        <v>100</v>
      </c>
      <c r="I51" s="58">
        <v>26466</v>
      </c>
      <c r="J51" s="58">
        <v>36709798</v>
      </c>
      <c r="K51" s="58">
        <v>36736263</v>
      </c>
      <c r="L51" s="58">
        <v>0</v>
      </c>
      <c r="M51" s="58">
        <v>54769634</v>
      </c>
    </row>
    <row r="52" spans="1:13" s="58" customFormat="1">
      <c r="A52" s="58" t="s">
        <v>180</v>
      </c>
      <c r="B52" s="58" t="s">
        <v>181</v>
      </c>
      <c r="C52" s="66" t="s">
        <v>199</v>
      </c>
      <c r="D52" s="67" t="s">
        <v>197</v>
      </c>
      <c r="E52" s="58">
        <v>947</v>
      </c>
      <c r="F52" s="68" t="s">
        <v>198</v>
      </c>
      <c r="G52" s="58" t="s">
        <v>630</v>
      </c>
      <c r="H52" s="58">
        <v>100</v>
      </c>
      <c r="I52" s="58">
        <v>947</v>
      </c>
      <c r="J52" s="58">
        <v>38188380</v>
      </c>
      <c r="K52" s="58">
        <v>38189326</v>
      </c>
      <c r="L52" s="58">
        <v>0</v>
      </c>
      <c r="M52" s="58">
        <v>54769634</v>
      </c>
    </row>
    <row r="53" spans="1:13" s="58" customFormat="1">
      <c r="A53" s="58" t="s">
        <v>180</v>
      </c>
      <c r="B53" s="58" t="s">
        <v>181</v>
      </c>
      <c r="C53" s="66" t="s">
        <v>199</v>
      </c>
      <c r="D53" s="67" t="s">
        <v>200</v>
      </c>
      <c r="E53" s="58">
        <v>3139</v>
      </c>
      <c r="F53" s="68" t="s">
        <v>200</v>
      </c>
      <c r="G53" s="58" t="s">
        <v>630</v>
      </c>
      <c r="H53" s="58">
        <v>100</v>
      </c>
      <c r="I53" s="58">
        <v>3139</v>
      </c>
      <c r="J53" s="58">
        <v>38239169</v>
      </c>
      <c r="K53" s="58">
        <v>38236031</v>
      </c>
      <c r="L53" s="58">
        <v>0</v>
      </c>
      <c r="M53" s="58">
        <v>54769634</v>
      </c>
    </row>
    <row r="54" spans="1:13" s="58" customFormat="1">
      <c r="A54" s="58" t="s">
        <v>180</v>
      </c>
      <c r="B54" s="58" t="s">
        <v>181</v>
      </c>
      <c r="C54" s="66" t="s">
        <v>199</v>
      </c>
      <c r="D54" s="67" t="s">
        <v>201</v>
      </c>
      <c r="E54" s="58">
        <v>1417</v>
      </c>
      <c r="F54" s="68" t="s">
        <v>202</v>
      </c>
      <c r="G54" s="58" t="s">
        <v>630</v>
      </c>
      <c r="H54" s="58">
        <v>100</v>
      </c>
      <c r="I54" s="58">
        <v>1417</v>
      </c>
      <c r="J54" s="58">
        <v>38284721</v>
      </c>
      <c r="K54" s="58">
        <v>38283305</v>
      </c>
      <c r="L54" s="58">
        <v>0</v>
      </c>
      <c r="M54" s="58">
        <v>54769634</v>
      </c>
    </row>
    <row r="55" spans="1:13" s="58" customFormat="1">
      <c r="A55" s="58" t="s">
        <v>180</v>
      </c>
      <c r="B55" s="58" t="s">
        <v>181</v>
      </c>
      <c r="C55" s="66" t="s">
        <v>205</v>
      </c>
      <c r="D55" s="67" t="s">
        <v>203</v>
      </c>
      <c r="E55" s="58">
        <v>7443</v>
      </c>
      <c r="F55" s="68" t="s">
        <v>204</v>
      </c>
      <c r="G55" s="58" t="s">
        <v>630</v>
      </c>
      <c r="H55" s="58">
        <v>100</v>
      </c>
      <c r="I55" s="58">
        <v>7064</v>
      </c>
      <c r="J55" s="58">
        <v>39180735</v>
      </c>
      <c r="K55" s="58">
        <v>39173672</v>
      </c>
      <c r="L55" s="58">
        <v>0</v>
      </c>
      <c r="M55" s="58">
        <v>54769634</v>
      </c>
    </row>
    <row r="56" spans="1:13" s="58" customFormat="1">
      <c r="A56" s="58" t="s">
        <v>180</v>
      </c>
      <c r="B56" s="58" t="s">
        <v>181</v>
      </c>
      <c r="C56" s="66" t="s">
        <v>207</v>
      </c>
      <c r="D56" s="67" t="s">
        <v>206</v>
      </c>
      <c r="E56" s="58">
        <v>1885</v>
      </c>
      <c r="F56" s="68" t="s">
        <v>206</v>
      </c>
      <c r="G56" s="58" t="s">
        <v>630</v>
      </c>
      <c r="H56" s="58">
        <v>99.947000000000003</v>
      </c>
      <c r="I56" s="58">
        <v>1885</v>
      </c>
      <c r="J56" s="58">
        <v>39519173</v>
      </c>
      <c r="K56" s="58">
        <v>39517289</v>
      </c>
      <c r="L56" s="58">
        <v>0</v>
      </c>
      <c r="M56" s="58">
        <v>54769634</v>
      </c>
    </row>
    <row r="57" spans="1:13" s="58" customFormat="1">
      <c r="A57" s="58" t="s">
        <v>180</v>
      </c>
      <c r="B57" s="58" t="s">
        <v>181</v>
      </c>
      <c r="C57" s="66" t="s">
        <v>210</v>
      </c>
      <c r="D57" s="67" t="s">
        <v>208</v>
      </c>
      <c r="E57" s="58">
        <v>10750</v>
      </c>
      <c r="F57" s="68" t="s">
        <v>209</v>
      </c>
      <c r="G57" s="58" t="s">
        <v>630</v>
      </c>
      <c r="H57" s="58">
        <v>100</v>
      </c>
      <c r="I57" s="58">
        <v>10750</v>
      </c>
      <c r="J57" s="58">
        <v>43088949</v>
      </c>
      <c r="K57" s="58">
        <v>43078200</v>
      </c>
      <c r="L57" s="58">
        <v>0</v>
      </c>
      <c r="M57" s="58">
        <v>54769634</v>
      </c>
    </row>
    <row r="58" spans="1:13" s="58" customFormat="1">
      <c r="A58" s="58" t="s">
        <v>180</v>
      </c>
      <c r="B58" s="58" t="s">
        <v>181</v>
      </c>
      <c r="C58" s="66" t="s">
        <v>212</v>
      </c>
      <c r="D58" s="67" t="s">
        <v>211</v>
      </c>
      <c r="E58" s="58">
        <v>1345</v>
      </c>
      <c r="F58" s="68" t="s">
        <v>211</v>
      </c>
      <c r="G58" s="58" t="s">
        <v>630</v>
      </c>
      <c r="H58" s="58">
        <v>100</v>
      </c>
      <c r="I58" s="58">
        <v>1345</v>
      </c>
      <c r="J58" s="58">
        <v>45783129</v>
      </c>
      <c r="K58" s="58">
        <v>45781785</v>
      </c>
      <c r="L58" s="58">
        <v>0</v>
      </c>
      <c r="M58" s="58">
        <v>54769634</v>
      </c>
    </row>
    <row r="59" spans="1:13" s="58" customFormat="1">
      <c r="A59" s="58" t="s">
        <v>180</v>
      </c>
      <c r="B59" s="58" t="s">
        <v>181</v>
      </c>
      <c r="C59" s="66" t="s">
        <v>214</v>
      </c>
      <c r="D59" s="67" t="s">
        <v>213</v>
      </c>
      <c r="E59" s="58">
        <v>708</v>
      </c>
      <c r="F59" s="68" t="s">
        <v>213</v>
      </c>
      <c r="G59" s="58" t="s">
        <v>630</v>
      </c>
      <c r="H59" s="58">
        <v>100</v>
      </c>
      <c r="I59" s="58">
        <v>708</v>
      </c>
      <c r="J59" s="58">
        <v>46023219</v>
      </c>
      <c r="K59" s="58">
        <v>46022512</v>
      </c>
      <c r="L59" s="58">
        <v>0</v>
      </c>
      <c r="M59" s="58">
        <v>54769634</v>
      </c>
    </row>
    <row r="60" spans="1:13" s="58" customFormat="1">
      <c r="A60" s="58" t="s">
        <v>180</v>
      </c>
      <c r="B60" s="58" t="s">
        <v>181</v>
      </c>
      <c r="C60" s="66" t="s">
        <v>216</v>
      </c>
      <c r="D60" s="67" t="s">
        <v>215</v>
      </c>
      <c r="E60" s="58">
        <v>2864</v>
      </c>
      <c r="F60" s="68" t="s">
        <v>215</v>
      </c>
      <c r="G60" s="58" t="s">
        <v>630</v>
      </c>
      <c r="H60" s="58">
        <v>99.965000000000003</v>
      </c>
      <c r="I60" s="58">
        <v>2864</v>
      </c>
      <c r="J60" s="58">
        <v>49228639</v>
      </c>
      <c r="K60" s="58">
        <v>49225777</v>
      </c>
      <c r="L60" s="58">
        <v>0</v>
      </c>
      <c r="M60" s="58">
        <v>54769634</v>
      </c>
    </row>
    <row r="61" spans="1:13" s="58" customFormat="1">
      <c r="A61" s="58" t="s">
        <v>180</v>
      </c>
      <c r="B61" s="58" t="s">
        <v>181</v>
      </c>
      <c r="C61" s="66" t="s">
        <v>218</v>
      </c>
      <c r="D61" s="67" t="s">
        <v>217</v>
      </c>
      <c r="E61" s="58">
        <v>592</v>
      </c>
      <c r="F61" s="68" t="s">
        <v>217</v>
      </c>
      <c r="G61" s="58" t="s">
        <v>630</v>
      </c>
      <c r="H61" s="58">
        <v>100</v>
      </c>
      <c r="I61" s="58">
        <v>592</v>
      </c>
      <c r="J61" s="58">
        <v>54501676</v>
      </c>
      <c r="K61" s="58">
        <v>54501085</v>
      </c>
      <c r="L61" s="58">
        <v>0</v>
      </c>
      <c r="M61" s="58">
        <v>54769634</v>
      </c>
    </row>
    <row r="62" spans="1:13" s="58" customFormat="1">
      <c r="A62" s="58" t="s">
        <v>180</v>
      </c>
      <c r="B62" s="58" t="s">
        <v>181</v>
      </c>
      <c r="C62" s="66" t="s">
        <v>218</v>
      </c>
      <c r="D62" s="67" t="s">
        <v>219</v>
      </c>
      <c r="E62" s="58">
        <v>5323</v>
      </c>
      <c r="F62" s="68" t="s">
        <v>220</v>
      </c>
      <c r="G62" s="58" t="s">
        <v>630</v>
      </c>
      <c r="H62" s="58">
        <v>96.686000000000007</v>
      </c>
      <c r="I62" s="58">
        <v>4134</v>
      </c>
      <c r="J62" s="58">
        <v>54539786</v>
      </c>
      <c r="K62" s="58">
        <v>54535655</v>
      </c>
      <c r="L62" s="58">
        <v>0</v>
      </c>
      <c r="M62" s="58">
        <v>54769634</v>
      </c>
    </row>
    <row r="63" spans="1:13" s="58" customFormat="1">
      <c r="A63" s="58" t="s">
        <v>180</v>
      </c>
      <c r="B63" s="58" t="s">
        <v>181</v>
      </c>
      <c r="C63" s="66" t="s">
        <v>218</v>
      </c>
      <c r="D63" s="67" t="s">
        <v>221</v>
      </c>
      <c r="E63" s="58">
        <v>6071</v>
      </c>
      <c r="F63" s="68" t="s">
        <v>221</v>
      </c>
      <c r="G63" s="58" t="s">
        <v>630</v>
      </c>
      <c r="H63" s="58">
        <v>100</v>
      </c>
      <c r="I63" s="58">
        <v>6071</v>
      </c>
      <c r="J63" s="58">
        <v>54550454</v>
      </c>
      <c r="K63" s="58">
        <v>54544384</v>
      </c>
      <c r="L63" s="58">
        <v>0</v>
      </c>
      <c r="M63" s="58">
        <v>54769634</v>
      </c>
    </row>
    <row r="64" spans="1:13" s="46" customFormat="1">
      <c r="A64" s="46" t="s">
        <v>222</v>
      </c>
      <c r="B64" s="46" t="s">
        <v>223</v>
      </c>
      <c r="C64" s="55" t="s">
        <v>226</v>
      </c>
      <c r="D64" s="53" t="s">
        <v>224</v>
      </c>
      <c r="E64" s="46">
        <v>17606</v>
      </c>
      <c r="F64" s="54" t="s">
        <v>225</v>
      </c>
      <c r="G64" s="46" t="s">
        <v>630</v>
      </c>
      <c r="H64" s="46">
        <v>100</v>
      </c>
      <c r="I64" s="46">
        <v>17606</v>
      </c>
      <c r="J64" s="46">
        <v>12070618</v>
      </c>
      <c r="K64" s="46">
        <v>12088223</v>
      </c>
      <c r="L64" s="46">
        <v>0</v>
      </c>
      <c r="M64" s="46">
        <v>54769634</v>
      </c>
    </row>
    <row r="65" spans="1:13" s="46" customFormat="1">
      <c r="A65" s="46" t="s">
        <v>222</v>
      </c>
      <c r="B65" s="46" t="s">
        <v>223</v>
      </c>
      <c r="C65" s="55" t="s">
        <v>228</v>
      </c>
      <c r="D65" s="53" t="s">
        <v>227</v>
      </c>
      <c r="E65" s="46">
        <v>1279</v>
      </c>
      <c r="F65" s="54" t="s">
        <v>227</v>
      </c>
      <c r="G65" s="46" t="s">
        <v>630</v>
      </c>
      <c r="H65" s="46">
        <v>100</v>
      </c>
      <c r="I65" s="46">
        <v>1279</v>
      </c>
      <c r="J65" s="46">
        <v>11305456</v>
      </c>
      <c r="K65" s="46">
        <v>11306734</v>
      </c>
      <c r="L65" s="46">
        <v>0</v>
      </c>
      <c r="M65" s="46">
        <v>54769634</v>
      </c>
    </row>
    <row r="66" spans="1:13" s="46" customFormat="1">
      <c r="A66" s="46" t="s">
        <v>222</v>
      </c>
      <c r="B66" s="46" t="s">
        <v>223</v>
      </c>
      <c r="C66" s="55" t="s">
        <v>231</v>
      </c>
      <c r="D66" s="53" t="s">
        <v>229</v>
      </c>
      <c r="E66" s="46">
        <v>2621</v>
      </c>
      <c r="F66" s="54" t="s">
        <v>230</v>
      </c>
      <c r="G66" s="46" t="s">
        <v>630</v>
      </c>
      <c r="H66" s="46">
        <v>100</v>
      </c>
      <c r="I66" s="46">
        <v>2621</v>
      </c>
      <c r="J66" s="46">
        <v>10488893</v>
      </c>
      <c r="K66" s="46">
        <v>10491513</v>
      </c>
      <c r="L66" s="46">
        <v>0</v>
      </c>
      <c r="M66" s="46">
        <v>54769634</v>
      </c>
    </row>
    <row r="67" spans="1:13" s="46" customFormat="1">
      <c r="A67" s="46" t="s">
        <v>222</v>
      </c>
      <c r="B67" s="46" t="s">
        <v>223</v>
      </c>
      <c r="C67" s="55" t="s">
        <v>234</v>
      </c>
      <c r="D67" s="53" t="s">
        <v>232</v>
      </c>
      <c r="E67" s="46">
        <v>3374</v>
      </c>
      <c r="F67" s="54" t="s">
        <v>233</v>
      </c>
      <c r="G67" s="46" t="s">
        <v>630</v>
      </c>
      <c r="H67" s="46">
        <v>100</v>
      </c>
      <c r="I67" s="46">
        <v>3374</v>
      </c>
      <c r="J67" s="46">
        <v>10250721</v>
      </c>
      <c r="K67" s="46">
        <v>10254094</v>
      </c>
      <c r="L67" s="46">
        <v>0</v>
      </c>
      <c r="M67" s="46">
        <v>54769634</v>
      </c>
    </row>
    <row r="68" spans="1:13" s="46" customFormat="1">
      <c r="A68" s="46" t="s">
        <v>222</v>
      </c>
      <c r="B68" s="46" t="s">
        <v>223</v>
      </c>
      <c r="C68" s="55" t="s">
        <v>237</v>
      </c>
      <c r="D68" s="53" t="s">
        <v>235</v>
      </c>
      <c r="E68" s="46">
        <v>1200</v>
      </c>
      <c r="F68" s="54" t="s">
        <v>236</v>
      </c>
      <c r="G68" s="46" t="s">
        <v>630</v>
      </c>
      <c r="H68" s="46">
        <v>100</v>
      </c>
      <c r="I68" s="46">
        <v>1200</v>
      </c>
      <c r="J68" s="46">
        <v>5452542</v>
      </c>
      <c r="K68" s="46">
        <v>5453741</v>
      </c>
      <c r="L68" s="46">
        <v>0</v>
      </c>
      <c r="M68" s="46">
        <v>54769634</v>
      </c>
    </row>
    <row r="69" spans="1:13" s="46" customFormat="1">
      <c r="A69" s="46" t="s">
        <v>222</v>
      </c>
      <c r="B69" s="46" t="s">
        <v>223</v>
      </c>
      <c r="C69" s="55" t="s">
        <v>239</v>
      </c>
      <c r="D69" s="53" t="s">
        <v>238</v>
      </c>
      <c r="E69" s="46">
        <v>5715</v>
      </c>
      <c r="F69" s="54" t="s">
        <v>238</v>
      </c>
      <c r="G69" s="46" t="s">
        <v>630</v>
      </c>
      <c r="H69" s="46">
        <v>100</v>
      </c>
      <c r="I69" s="46">
        <v>5715</v>
      </c>
      <c r="J69" s="46">
        <v>4871640</v>
      </c>
      <c r="K69" s="46">
        <v>4877354</v>
      </c>
      <c r="L69" s="46">
        <v>0</v>
      </c>
      <c r="M69" s="46">
        <v>54769634</v>
      </c>
    </row>
    <row r="70" spans="1:13" s="46" customFormat="1">
      <c r="A70" s="46" t="s">
        <v>222</v>
      </c>
      <c r="B70" s="46" t="s">
        <v>223</v>
      </c>
      <c r="C70" s="55" t="s">
        <v>241</v>
      </c>
      <c r="D70" s="53" t="s">
        <v>240</v>
      </c>
      <c r="E70" s="46">
        <v>6666</v>
      </c>
      <c r="F70" s="54" t="s">
        <v>240</v>
      </c>
      <c r="G70" s="46" t="s">
        <v>630</v>
      </c>
      <c r="H70" s="46">
        <v>99.984999999999999</v>
      </c>
      <c r="I70" s="46">
        <v>6666</v>
      </c>
      <c r="J70" s="46">
        <v>199523</v>
      </c>
      <c r="K70" s="46">
        <v>206187</v>
      </c>
      <c r="L70" s="46">
        <v>0</v>
      </c>
      <c r="M70" s="46">
        <v>54769634</v>
      </c>
    </row>
    <row r="71" spans="1:13" s="46" customFormat="1">
      <c r="A71" s="46" t="s">
        <v>222</v>
      </c>
      <c r="B71" s="46" t="s">
        <v>223</v>
      </c>
      <c r="C71" s="55" t="s">
        <v>241</v>
      </c>
      <c r="D71" s="53" t="s">
        <v>242</v>
      </c>
      <c r="E71" s="46">
        <v>1435301</v>
      </c>
      <c r="F71" s="54" t="s">
        <v>242</v>
      </c>
      <c r="G71" s="46" t="s">
        <v>630</v>
      </c>
      <c r="H71" s="46">
        <v>99.992000000000004</v>
      </c>
      <c r="I71" s="46">
        <v>199800</v>
      </c>
      <c r="J71" s="46">
        <v>529825</v>
      </c>
      <c r="K71" s="46">
        <v>330027</v>
      </c>
      <c r="L71" s="46">
        <v>0</v>
      </c>
      <c r="M71" s="46">
        <v>54769634</v>
      </c>
    </row>
    <row r="72" spans="1:13" s="108" customFormat="1">
      <c r="A72" s="108" t="s">
        <v>222</v>
      </c>
      <c r="B72" s="108" t="s">
        <v>223</v>
      </c>
      <c r="C72" s="109" t="s">
        <v>243</v>
      </c>
      <c r="D72" s="110"/>
      <c r="F72" s="111"/>
    </row>
    <row r="73" spans="1:13" s="46" customFormat="1">
      <c r="A73" s="46" t="s">
        <v>222</v>
      </c>
      <c r="B73" s="46" t="s">
        <v>223</v>
      </c>
      <c r="C73" s="55" t="s">
        <v>243</v>
      </c>
      <c r="D73" s="53" t="s">
        <v>244</v>
      </c>
      <c r="E73" s="46">
        <v>1801</v>
      </c>
      <c r="F73" s="54" t="s">
        <v>244</v>
      </c>
      <c r="G73" s="46" t="s">
        <v>630</v>
      </c>
      <c r="H73" s="46">
        <v>100</v>
      </c>
      <c r="I73" s="46">
        <v>1801</v>
      </c>
      <c r="J73" s="46">
        <v>13097163</v>
      </c>
      <c r="K73" s="46">
        <v>13098963</v>
      </c>
      <c r="L73" s="46">
        <v>0</v>
      </c>
      <c r="M73" s="46">
        <v>54769634</v>
      </c>
    </row>
    <row r="74" spans="1:13" s="46" customFormat="1">
      <c r="A74" s="46" t="s">
        <v>222</v>
      </c>
      <c r="B74" s="46" t="s">
        <v>223</v>
      </c>
      <c r="C74" s="55" t="s">
        <v>247</v>
      </c>
      <c r="D74" s="53" t="s">
        <v>245</v>
      </c>
      <c r="E74" s="46">
        <v>1610</v>
      </c>
      <c r="F74" s="54" t="s">
        <v>246</v>
      </c>
      <c r="G74" s="46" t="s">
        <v>630</v>
      </c>
      <c r="H74" s="46">
        <v>100</v>
      </c>
      <c r="I74" s="46">
        <v>1610</v>
      </c>
      <c r="J74" s="46">
        <v>14150355</v>
      </c>
      <c r="K74" s="46">
        <v>14151964</v>
      </c>
      <c r="L74" s="46">
        <v>0</v>
      </c>
      <c r="M74" s="46">
        <v>54769634</v>
      </c>
    </row>
    <row r="75" spans="1:13" s="46" customFormat="1">
      <c r="A75" s="46" t="s">
        <v>222</v>
      </c>
      <c r="B75" s="46" t="s">
        <v>223</v>
      </c>
      <c r="C75" s="55" t="s">
        <v>249</v>
      </c>
      <c r="D75" s="53" t="s">
        <v>248</v>
      </c>
      <c r="E75" s="46">
        <v>1480</v>
      </c>
      <c r="F75" s="54" t="s">
        <v>248</v>
      </c>
      <c r="G75" s="46" t="s">
        <v>630</v>
      </c>
      <c r="H75" s="46">
        <v>100</v>
      </c>
      <c r="I75" s="46">
        <v>1480</v>
      </c>
      <c r="J75" s="46">
        <v>15167583</v>
      </c>
      <c r="K75" s="46">
        <v>15169062</v>
      </c>
      <c r="L75" s="46">
        <v>0</v>
      </c>
      <c r="M75" s="46">
        <v>54769634</v>
      </c>
    </row>
    <row r="76" spans="1:13" s="46" customFormat="1">
      <c r="A76" s="46" t="s">
        <v>222</v>
      </c>
      <c r="B76" s="46" t="s">
        <v>223</v>
      </c>
      <c r="C76" s="55" t="s">
        <v>251</v>
      </c>
      <c r="D76" s="53" t="s">
        <v>250</v>
      </c>
      <c r="E76" s="46">
        <v>1357</v>
      </c>
      <c r="F76" s="54" t="s">
        <v>250</v>
      </c>
      <c r="G76" s="46" t="s">
        <v>630</v>
      </c>
      <c r="H76" s="46">
        <v>100</v>
      </c>
      <c r="I76" s="46">
        <v>1357</v>
      </c>
      <c r="J76" s="46">
        <v>17264959</v>
      </c>
      <c r="K76" s="46">
        <v>17266315</v>
      </c>
      <c r="L76" s="46">
        <v>0</v>
      </c>
      <c r="M76" s="46">
        <v>54769634</v>
      </c>
    </row>
    <row r="77" spans="1:13" s="46" customFormat="1">
      <c r="A77" s="46" t="s">
        <v>222</v>
      </c>
      <c r="B77" s="46" t="s">
        <v>223</v>
      </c>
      <c r="C77" s="55" t="s">
        <v>253</v>
      </c>
      <c r="D77" s="53" t="s">
        <v>252</v>
      </c>
      <c r="E77" s="46">
        <v>14411</v>
      </c>
      <c r="F77" s="54" t="s">
        <v>252</v>
      </c>
      <c r="G77" s="46" t="s">
        <v>630</v>
      </c>
      <c r="H77" s="46">
        <v>100</v>
      </c>
      <c r="I77" s="46">
        <v>14411</v>
      </c>
      <c r="J77" s="46">
        <v>19343517</v>
      </c>
      <c r="K77" s="46">
        <v>19357927</v>
      </c>
      <c r="L77" s="46">
        <v>0</v>
      </c>
      <c r="M77" s="46">
        <v>54769634</v>
      </c>
    </row>
    <row r="78" spans="1:13" s="46" customFormat="1">
      <c r="A78" s="46" t="s">
        <v>222</v>
      </c>
      <c r="B78" s="46" t="s">
        <v>223</v>
      </c>
      <c r="C78" s="55" t="s">
        <v>253</v>
      </c>
      <c r="D78" s="53" t="s">
        <v>254</v>
      </c>
      <c r="E78" s="46">
        <v>1708</v>
      </c>
      <c r="F78" s="54" t="s">
        <v>254</v>
      </c>
      <c r="G78" s="46" t="s">
        <v>630</v>
      </c>
      <c r="H78" s="46">
        <v>100</v>
      </c>
      <c r="I78" s="46">
        <v>1708</v>
      </c>
      <c r="J78" s="46">
        <v>19367271</v>
      </c>
      <c r="K78" s="46">
        <v>19368978</v>
      </c>
      <c r="L78" s="46">
        <v>0</v>
      </c>
      <c r="M78" s="46">
        <v>54769634</v>
      </c>
    </row>
    <row r="79" spans="1:13" s="58" customFormat="1">
      <c r="A79" s="58" t="s">
        <v>255</v>
      </c>
      <c r="B79" s="58" t="s">
        <v>256</v>
      </c>
      <c r="C79" s="66" t="s">
        <v>258</v>
      </c>
      <c r="D79" s="67" t="s">
        <v>257</v>
      </c>
      <c r="E79" s="58">
        <v>5576</v>
      </c>
      <c r="F79" s="68" t="s">
        <v>257</v>
      </c>
      <c r="G79" s="58" t="s">
        <v>631</v>
      </c>
      <c r="H79" s="58">
        <v>100</v>
      </c>
      <c r="I79" s="58">
        <v>5576</v>
      </c>
      <c r="J79" s="58">
        <v>4030491</v>
      </c>
      <c r="K79" s="58">
        <v>4024916</v>
      </c>
      <c r="L79" s="58">
        <v>0</v>
      </c>
      <c r="M79" s="58">
        <v>27161409</v>
      </c>
    </row>
    <row r="80" spans="1:13" s="58" customFormat="1">
      <c r="A80" s="58" t="s">
        <v>255</v>
      </c>
      <c r="B80" s="58" t="s">
        <v>256</v>
      </c>
      <c r="C80" s="66" t="s">
        <v>258</v>
      </c>
      <c r="D80" s="67" t="s">
        <v>259</v>
      </c>
      <c r="E80" s="58">
        <v>1024</v>
      </c>
      <c r="F80" s="68" t="s">
        <v>259</v>
      </c>
      <c r="G80" s="58" t="s">
        <v>631</v>
      </c>
      <c r="H80" s="58">
        <v>100</v>
      </c>
      <c r="I80" s="58">
        <v>1024</v>
      </c>
      <c r="J80" s="58">
        <v>5591259</v>
      </c>
      <c r="K80" s="58">
        <v>5590236</v>
      </c>
      <c r="L80" s="58">
        <v>0</v>
      </c>
      <c r="M80" s="58">
        <v>27161409</v>
      </c>
    </row>
    <row r="81" spans="1:13" s="58" customFormat="1">
      <c r="A81" s="58" t="s">
        <v>255</v>
      </c>
      <c r="B81" s="58" t="s">
        <v>256</v>
      </c>
      <c r="C81" s="66" t="s">
        <v>258</v>
      </c>
      <c r="D81" s="67" t="s">
        <v>260</v>
      </c>
      <c r="E81" s="58">
        <v>1429</v>
      </c>
      <c r="F81" s="68" t="s">
        <v>260</v>
      </c>
      <c r="G81" s="58" t="s">
        <v>631</v>
      </c>
      <c r="H81" s="58">
        <v>100</v>
      </c>
      <c r="I81" s="58">
        <v>1429</v>
      </c>
      <c r="J81" s="58">
        <v>5635553</v>
      </c>
      <c r="K81" s="58">
        <v>5634125</v>
      </c>
      <c r="L81" s="58">
        <v>0</v>
      </c>
      <c r="M81" s="58">
        <v>27161409</v>
      </c>
    </row>
    <row r="82" spans="1:13" s="58" customFormat="1">
      <c r="A82" s="58" t="s">
        <v>255</v>
      </c>
      <c r="B82" s="58" t="s">
        <v>256</v>
      </c>
      <c r="C82" s="66" t="s">
        <v>263</v>
      </c>
      <c r="D82" s="67" t="s">
        <v>261</v>
      </c>
      <c r="E82" s="58">
        <v>1207</v>
      </c>
      <c r="F82" s="68" t="s">
        <v>262</v>
      </c>
      <c r="G82" s="58" t="s">
        <v>631</v>
      </c>
      <c r="H82" s="58">
        <v>100</v>
      </c>
      <c r="I82" s="58">
        <v>1207</v>
      </c>
      <c r="J82" s="58">
        <v>6837393</v>
      </c>
      <c r="K82" s="58">
        <v>6836187</v>
      </c>
      <c r="L82" s="58">
        <v>0</v>
      </c>
      <c r="M82" s="58">
        <v>27161409</v>
      </c>
    </row>
    <row r="83" spans="1:13" s="58" customFormat="1">
      <c r="A83" s="58" t="s">
        <v>255</v>
      </c>
      <c r="B83" s="58" t="s">
        <v>256</v>
      </c>
      <c r="C83" s="66" t="s">
        <v>263</v>
      </c>
      <c r="D83" s="67" t="s">
        <v>264</v>
      </c>
      <c r="E83" s="58">
        <v>1511</v>
      </c>
      <c r="F83" s="68" t="s">
        <v>265</v>
      </c>
      <c r="G83" s="58" t="s">
        <v>631</v>
      </c>
      <c r="H83" s="58">
        <v>100</v>
      </c>
      <c r="I83" s="58">
        <v>1511</v>
      </c>
      <c r="J83" s="58">
        <v>6858026</v>
      </c>
      <c r="K83" s="58">
        <v>6856516</v>
      </c>
      <c r="L83" s="58">
        <v>0</v>
      </c>
      <c r="M83" s="58">
        <v>27161409</v>
      </c>
    </row>
    <row r="84" spans="1:13" s="58" customFormat="1">
      <c r="A84" s="58" t="s">
        <v>255</v>
      </c>
      <c r="B84" s="58" t="s">
        <v>256</v>
      </c>
      <c r="C84" s="66" t="s">
        <v>263</v>
      </c>
      <c r="D84" s="67" t="s">
        <v>266</v>
      </c>
      <c r="E84" s="58">
        <v>1237</v>
      </c>
      <c r="F84" s="68" t="s">
        <v>266</v>
      </c>
      <c r="G84" s="58" t="s">
        <v>631</v>
      </c>
      <c r="H84" s="58">
        <v>100</v>
      </c>
      <c r="I84" s="58">
        <v>1237</v>
      </c>
      <c r="J84" s="58">
        <v>7124191</v>
      </c>
      <c r="K84" s="58">
        <v>7122955</v>
      </c>
      <c r="L84" s="58">
        <v>0</v>
      </c>
      <c r="M84" s="58">
        <v>27161409</v>
      </c>
    </row>
    <row r="85" spans="1:13" s="58" customFormat="1">
      <c r="A85" s="58" t="s">
        <v>255</v>
      </c>
      <c r="B85" s="58" t="s">
        <v>256</v>
      </c>
      <c r="C85" s="66" t="s">
        <v>263</v>
      </c>
      <c r="D85" s="67" t="s">
        <v>267</v>
      </c>
      <c r="E85" s="58">
        <v>1002</v>
      </c>
      <c r="F85" s="68" t="s">
        <v>267</v>
      </c>
      <c r="G85" s="58" t="s">
        <v>631</v>
      </c>
      <c r="H85" s="58">
        <v>100</v>
      </c>
      <c r="I85" s="58">
        <v>837</v>
      </c>
      <c r="J85" s="58">
        <v>7223650</v>
      </c>
      <c r="K85" s="58">
        <v>7222814</v>
      </c>
      <c r="L85" s="58">
        <v>0</v>
      </c>
      <c r="M85" s="58">
        <v>27161409</v>
      </c>
    </row>
    <row r="86" spans="1:13" s="58" customFormat="1">
      <c r="A86" s="58" t="s">
        <v>255</v>
      </c>
      <c r="B86" s="58" t="s">
        <v>256</v>
      </c>
      <c r="C86" s="66" t="s">
        <v>270</v>
      </c>
      <c r="D86" s="67" t="s">
        <v>268</v>
      </c>
      <c r="E86" s="58">
        <v>1194</v>
      </c>
      <c r="F86" s="68" t="s">
        <v>269</v>
      </c>
      <c r="G86" s="58" t="s">
        <v>631</v>
      </c>
      <c r="H86" s="58">
        <v>100</v>
      </c>
      <c r="I86" s="58">
        <v>1194</v>
      </c>
      <c r="J86" s="58">
        <v>7684690</v>
      </c>
      <c r="K86" s="58">
        <v>7683497</v>
      </c>
      <c r="L86" s="58">
        <v>0</v>
      </c>
      <c r="M86" s="58">
        <v>27161409</v>
      </c>
    </row>
    <row r="87" spans="1:13" s="58" customFormat="1">
      <c r="A87" s="58" t="s">
        <v>255</v>
      </c>
      <c r="B87" s="58" t="s">
        <v>256</v>
      </c>
      <c r="C87" s="66" t="s">
        <v>273</v>
      </c>
      <c r="D87" s="67" t="s">
        <v>271</v>
      </c>
      <c r="E87" s="58">
        <v>11574</v>
      </c>
      <c r="F87" s="68" t="s">
        <v>272</v>
      </c>
      <c r="G87" s="58" t="s">
        <v>631</v>
      </c>
      <c r="H87" s="58">
        <v>100</v>
      </c>
      <c r="I87" s="58">
        <v>11574</v>
      </c>
      <c r="J87" s="58">
        <v>9697458</v>
      </c>
      <c r="K87" s="58">
        <v>9685885</v>
      </c>
      <c r="L87" s="58">
        <v>0</v>
      </c>
      <c r="M87" s="58">
        <v>27161409</v>
      </c>
    </row>
    <row r="88" spans="1:13" s="58" customFormat="1">
      <c r="A88" s="58" t="s">
        <v>255</v>
      </c>
      <c r="B88" s="58" t="s">
        <v>256</v>
      </c>
      <c r="C88" s="66" t="s">
        <v>275</v>
      </c>
      <c r="D88" s="67" t="s">
        <v>274</v>
      </c>
      <c r="E88" s="58">
        <v>1341</v>
      </c>
      <c r="F88" s="68" t="s">
        <v>274</v>
      </c>
      <c r="G88" s="58" t="s">
        <v>631</v>
      </c>
      <c r="H88" s="58">
        <v>100</v>
      </c>
      <c r="I88" s="58">
        <v>1341</v>
      </c>
      <c r="J88" s="58">
        <v>13487432</v>
      </c>
      <c r="K88" s="58">
        <v>13486092</v>
      </c>
      <c r="L88" s="58">
        <v>0</v>
      </c>
      <c r="M88" s="58">
        <v>27161409</v>
      </c>
    </row>
    <row r="89" spans="1:13" s="58" customFormat="1">
      <c r="A89" s="58" t="s">
        <v>255</v>
      </c>
      <c r="B89" s="58" t="s">
        <v>256</v>
      </c>
      <c r="C89" s="66" t="s">
        <v>275</v>
      </c>
      <c r="D89" s="67" t="s">
        <v>276</v>
      </c>
      <c r="E89" s="58">
        <v>1217</v>
      </c>
      <c r="F89" s="68" t="s">
        <v>276</v>
      </c>
      <c r="G89" s="58" t="s">
        <v>631</v>
      </c>
      <c r="H89" s="58">
        <v>100</v>
      </c>
      <c r="I89" s="58">
        <v>1217</v>
      </c>
      <c r="J89" s="58">
        <v>13497998</v>
      </c>
      <c r="K89" s="58">
        <v>13496782</v>
      </c>
      <c r="L89" s="58">
        <v>0</v>
      </c>
      <c r="M89" s="58">
        <v>27161409</v>
      </c>
    </row>
    <row r="90" spans="1:13" s="58" customFormat="1">
      <c r="A90" s="58" t="s">
        <v>255</v>
      </c>
      <c r="B90" s="58" t="s">
        <v>256</v>
      </c>
      <c r="C90" s="66" t="s">
        <v>278</v>
      </c>
      <c r="D90" s="67" t="s">
        <v>277</v>
      </c>
      <c r="E90" s="58">
        <v>1500</v>
      </c>
      <c r="F90" s="68" t="s">
        <v>277</v>
      </c>
      <c r="G90" s="58" t="s">
        <v>631</v>
      </c>
      <c r="H90" s="58">
        <v>100</v>
      </c>
      <c r="I90" s="58">
        <v>1500</v>
      </c>
      <c r="J90" s="58">
        <v>18165350</v>
      </c>
      <c r="K90" s="58">
        <v>18163851</v>
      </c>
      <c r="L90" s="58">
        <v>0</v>
      </c>
      <c r="M90" s="58">
        <v>27161409</v>
      </c>
    </row>
    <row r="91" spans="1:13" s="58" customFormat="1">
      <c r="A91" s="58" t="s">
        <v>255</v>
      </c>
      <c r="B91" s="58" t="s">
        <v>256</v>
      </c>
      <c r="C91" s="66" t="s">
        <v>280</v>
      </c>
      <c r="D91" s="67" t="s">
        <v>279</v>
      </c>
      <c r="E91" s="58">
        <v>831</v>
      </c>
      <c r="F91" s="68" t="s">
        <v>279</v>
      </c>
      <c r="G91" s="58" t="s">
        <v>631</v>
      </c>
      <c r="H91" s="58">
        <v>100</v>
      </c>
      <c r="I91" s="58">
        <v>831</v>
      </c>
      <c r="J91" s="58">
        <v>21030595</v>
      </c>
      <c r="K91" s="58">
        <v>21029765</v>
      </c>
      <c r="L91" s="58">
        <v>0</v>
      </c>
      <c r="M91" s="58">
        <v>27161409</v>
      </c>
    </row>
    <row r="92" spans="1:13" s="58" customFormat="1">
      <c r="A92" s="58" t="s">
        <v>255</v>
      </c>
      <c r="B92" s="58" t="s">
        <v>256</v>
      </c>
      <c r="C92" s="66" t="s">
        <v>283</v>
      </c>
      <c r="D92" s="67" t="s">
        <v>281</v>
      </c>
      <c r="E92" s="58">
        <v>4057</v>
      </c>
      <c r="F92" s="68" t="s">
        <v>282</v>
      </c>
      <c r="G92" s="58" t="s">
        <v>631</v>
      </c>
      <c r="H92" s="58">
        <v>100</v>
      </c>
      <c r="I92" s="58">
        <v>4057</v>
      </c>
      <c r="J92" s="58">
        <v>25922016</v>
      </c>
      <c r="K92" s="58">
        <v>25917960</v>
      </c>
      <c r="L92" s="58">
        <v>0</v>
      </c>
      <c r="M92" s="58">
        <v>27161409</v>
      </c>
    </row>
    <row r="93" spans="1:13" s="58" customFormat="1">
      <c r="A93" s="58" t="s">
        <v>255</v>
      </c>
      <c r="B93" s="58" t="s">
        <v>256</v>
      </c>
      <c r="C93" s="66" t="s">
        <v>286</v>
      </c>
      <c r="D93" s="67" t="s">
        <v>284</v>
      </c>
      <c r="E93" s="58">
        <v>1473</v>
      </c>
      <c r="F93" s="68" t="s">
        <v>285</v>
      </c>
      <c r="G93" s="58" t="s">
        <v>631</v>
      </c>
      <c r="H93" s="58">
        <v>100</v>
      </c>
      <c r="I93" s="58">
        <v>1473</v>
      </c>
      <c r="J93" s="58">
        <v>27119017</v>
      </c>
      <c r="K93" s="58">
        <v>27117545</v>
      </c>
      <c r="L93" s="58">
        <v>0</v>
      </c>
      <c r="M93" s="58">
        <v>27161409</v>
      </c>
    </row>
    <row r="94" spans="1:13" s="46" customFormat="1">
      <c r="A94" s="46" t="s">
        <v>287</v>
      </c>
      <c r="B94" s="46" t="s">
        <v>288</v>
      </c>
      <c r="C94" s="55" t="s">
        <v>290</v>
      </c>
      <c r="D94" s="53" t="s">
        <v>289</v>
      </c>
      <c r="E94" s="46">
        <v>1179</v>
      </c>
      <c r="F94" s="54" t="s">
        <v>289</v>
      </c>
      <c r="G94" s="46" t="s">
        <v>632</v>
      </c>
      <c r="H94" s="46">
        <v>100</v>
      </c>
      <c r="I94" s="46">
        <v>1179</v>
      </c>
      <c r="J94" s="46">
        <v>111892</v>
      </c>
      <c r="K94" s="46">
        <v>113070</v>
      </c>
      <c r="L94" s="46">
        <v>0</v>
      </c>
      <c r="M94" s="46">
        <v>31688732</v>
      </c>
    </row>
    <row r="95" spans="1:13" s="46" customFormat="1">
      <c r="A95" s="46" t="s">
        <v>287</v>
      </c>
      <c r="B95" s="46" t="s">
        <v>288</v>
      </c>
      <c r="C95" s="55" t="s">
        <v>290</v>
      </c>
      <c r="D95" s="53" t="s">
        <v>291</v>
      </c>
      <c r="E95" s="46">
        <v>1010</v>
      </c>
      <c r="F95" s="54" t="s">
        <v>292</v>
      </c>
      <c r="G95" s="46" t="s">
        <v>632</v>
      </c>
      <c r="H95" s="46">
        <v>99.900999999999996</v>
      </c>
      <c r="I95" s="46">
        <v>1010</v>
      </c>
      <c r="J95" s="46">
        <v>114182</v>
      </c>
      <c r="K95" s="46">
        <v>115190</v>
      </c>
      <c r="L95" s="46">
        <v>0</v>
      </c>
      <c r="M95" s="46">
        <v>31688732</v>
      </c>
    </row>
    <row r="96" spans="1:13" s="46" customFormat="1">
      <c r="A96" s="46" t="s">
        <v>287</v>
      </c>
      <c r="B96" s="46" t="s">
        <v>288</v>
      </c>
      <c r="C96" s="55" t="s">
        <v>295</v>
      </c>
      <c r="D96" s="53" t="s">
        <v>293</v>
      </c>
      <c r="E96" s="46">
        <v>1225</v>
      </c>
      <c r="F96" s="54" t="s">
        <v>294</v>
      </c>
      <c r="G96" s="46" t="s">
        <v>632</v>
      </c>
      <c r="H96" s="46">
        <v>100</v>
      </c>
      <c r="I96" s="46">
        <v>1225</v>
      </c>
      <c r="J96" s="46">
        <v>1189815</v>
      </c>
      <c r="K96" s="46">
        <v>1191039</v>
      </c>
      <c r="L96" s="46">
        <v>0</v>
      </c>
      <c r="M96" s="46">
        <v>31688732</v>
      </c>
    </row>
    <row r="97" spans="1:13" s="46" customFormat="1">
      <c r="A97" s="46" t="s">
        <v>287</v>
      </c>
      <c r="B97" s="46" t="s">
        <v>288</v>
      </c>
      <c r="C97" s="55" t="s">
        <v>297</v>
      </c>
      <c r="D97" s="53" t="s">
        <v>296</v>
      </c>
      <c r="E97" s="46">
        <v>7346</v>
      </c>
      <c r="F97" s="54" t="s">
        <v>296</v>
      </c>
      <c r="G97" s="46" t="s">
        <v>632</v>
      </c>
      <c r="H97" s="46">
        <v>100</v>
      </c>
      <c r="I97" s="46">
        <v>7346</v>
      </c>
      <c r="J97" s="46">
        <v>10006606</v>
      </c>
      <c r="K97" s="46">
        <v>10013951</v>
      </c>
      <c r="L97" s="46">
        <v>0</v>
      </c>
      <c r="M97" s="46">
        <v>31688732</v>
      </c>
    </row>
    <row r="98" spans="1:13" s="46" customFormat="1">
      <c r="A98" s="46" t="s">
        <v>287</v>
      </c>
      <c r="B98" s="46" t="s">
        <v>288</v>
      </c>
      <c r="C98" s="55" t="s">
        <v>300</v>
      </c>
      <c r="D98" s="53" t="s">
        <v>298</v>
      </c>
      <c r="E98" s="46">
        <v>1258</v>
      </c>
      <c r="F98" s="54" t="s">
        <v>299</v>
      </c>
      <c r="G98" s="46" t="s">
        <v>632</v>
      </c>
      <c r="H98" s="46">
        <v>100</v>
      </c>
      <c r="I98" s="46">
        <v>1258</v>
      </c>
      <c r="J98" s="46">
        <v>10544645</v>
      </c>
      <c r="K98" s="46">
        <v>10545902</v>
      </c>
      <c r="L98" s="46">
        <v>0</v>
      </c>
      <c r="M98" s="46">
        <v>31688732</v>
      </c>
    </row>
    <row r="99" spans="1:13" s="46" customFormat="1">
      <c r="A99" s="46" t="s">
        <v>287</v>
      </c>
      <c r="B99" s="46" t="s">
        <v>288</v>
      </c>
      <c r="C99" s="55" t="s">
        <v>303</v>
      </c>
      <c r="D99" s="53" t="s">
        <v>301</v>
      </c>
      <c r="E99" s="46">
        <v>870</v>
      </c>
      <c r="F99" s="54" t="s">
        <v>302</v>
      </c>
      <c r="G99" s="46" t="s">
        <v>632</v>
      </c>
      <c r="H99" s="46">
        <v>97.031999999999996</v>
      </c>
      <c r="I99" s="46">
        <v>876</v>
      </c>
      <c r="J99" s="46">
        <v>11997730</v>
      </c>
      <c r="K99" s="46">
        <v>11998605</v>
      </c>
      <c r="L99" s="46">
        <v>0</v>
      </c>
      <c r="M99" s="46">
        <v>31688732</v>
      </c>
    </row>
    <row r="100" spans="1:13" s="46" customFormat="1">
      <c r="A100" s="46" t="s">
        <v>287</v>
      </c>
      <c r="B100" s="46" t="s">
        <v>288</v>
      </c>
      <c r="C100" s="55" t="s">
        <v>305</v>
      </c>
      <c r="D100" s="53" t="s">
        <v>304</v>
      </c>
      <c r="E100" s="46">
        <v>998563</v>
      </c>
      <c r="F100" s="54" t="s">
        <v>304</v>
      </c>
      <c r="G100" s="46" t="s">
        <v>632</v>
      </c>
      <c r="H100" s="46">
        <v>99.878</v>
      </c>
      <c r="I100" s="46">
        <v>160449</v>
      </c>
      <c r="J100" s="46">
        <v>13701223</v>
      </c>
      <c r="K100" s="46">
        <v>13540804</v>
      </c>
      <c r="L100" s="46">
        <v>0</v>
      </c>
      <c r="M100" s="46">
        <v>31688732</v>
      </c>
    </row>
    <row r="101" spans="1:13" s="46" customFormat="1">
      <c r="A101" s="46" t="s">
        <v>287</v>
      </c>
      <c r="B101" s="46" t="s">
        <v>288</v>
      </c>
      <c r="C101" s="55" t="s">
        <v>308</v>
      </c>
      <c r="D101" s="53" t="s">
        <v>306</v>
      </c>
      <c r="E101" s="46">
        <v>1343</v>
      </c>
      <c r="F101" s="54" t="s">
        <v>307</v>
      </c>
      <c r="G101" s="46" t="s">
        <v>632</v>
      </c>
      <c r="H101" s="46">
        <v>100</v>
      </c>
      <c r="I101" s="46">
        <v>1343</v>
      </c>
      <c r="J101" s="46">
        <v>15400519</v>
      </c>
      <c r="K101" s="46">
        <v>15401861</v>
      </c>
      <c r="L101" s="46">
        <v>0</v>
      </c>
      <c r="M101" s="46">
        <v>31688732</v>
      </c>
    </row>
    <row r="102" spans="1:13" s="46" customFormat="1">
      <c r="A102" s="46" t="s">
        <v>287</v>
      </c>
      <c r="B102" s="46" t="s">
        <v>288</v>
      </c>
      <c r="C102" s="55" t="s">
        <v>311</v>
      </c>
      <c r="D102" s="53" t="s">
        <v>309</v>
      </c>
      <c r="E102" s="46">
        <v>958</v>
      </c>
      <c r="F102" s="54" t="s">
        <v>310</v>
      </c>
      <c r="G102" s="46" t="s">
        <v>632</v>
      </c>
      <c r="H102" s="46">
        <v>81.3</v>
      </c>
      <c r="I102" s="46">
        <v>1615</v>
      </c>
      <c r="J102" s="46">
        <v>17950529</v>
      </c>
      <c r="K102" s="46">
        <v>17948944</v>
      </c>
      <c r="L102" s="46">
        <v>0</v>
      </c>
      <c r="M102" s="46">
        <v>31688732</v>
      </c>
    </row>
    <row r="103" spans="1:13" s="46" customFormat="1">
      <c r="A103" s="46" t="s">
        <v>287</v>
      </c>
      <c r="B103" s="46" t="s">
        <v>288</v>
      </c>
      <c r="C103" s="55" t="s">
        <v>313</v>
      </c>
      <c r="D103" s="53" t="s">
        <v>312</v>
      </c>
      <c r="E103" s="46">
        <v>1092</v>
      </c>
      <c r="F103" s="54" t="s">
        <v>312</v>
      </c>
      <c r="G103" s="46" t="s">
        <v>632</v>
      </c>
      <c r="H103" s="46">
        <v>100</v>
      </c>
      <c r="I103" s="46">
        <v>1092</v>
      </c>
      <c r="J103" s="46">
        <v>18600066</v>
      </c>
      <c r="K103" s="46">
        <v>18601157</v>
      </c>
      <c r="L103" s="46">
        <v>0</v>
      </c>
      <c r="M103" s="46">
        <v>31688732</v>
      </c>
    </row>
    <row r="104" spans="1:13" s="46" customFormat="1">
      <c r="A104" s="46" t="s">
        <v>287</v>
      </c>
      <c r="B104" s="46" t="s">
        <v>288</v>
      </c>
      <c r="C104" s="55" t="s">
        <v>315</v>
      </c>
      <c r="D104" s="53" t="s">
        <v>314</v>
      </c>
      <c r="E104" s="46">
        <v>3048</v>
      </c>
      <c r="F104" s="54" t="s">
        <v>314</v>
      </c>
      <c r="G104" s="46" t="s">
        <v>632</v>
      </c>
      <c r="H104" s="46">
        <v>100</v>
      </c>
      <c r="I104" s="46">
        <v>3048</v>
      </c>
      <c r="J104" s="46">
        <v>21165302</v>
      </c>
      <c r="K104" s="46">
        <v>21168349</v>
      </c>
      <c r="L104" s="46">
        <v>0</v>
      </c>
      <c r="M104" s="46">
        <v>31688732</v>
      </c>
    </row>
    <row r="105" spans="1:13" s="46" customFormat="1">
      <c r="A105" s="46" t="s">
        <v>287</v>
      </c>
      <c r="B105" s="46" t="s">
        <v>288</v>
      </c>
      <c r="C105" s="55" t="s">
        <v>318</v>
      </c>
      <c r="D105" s="53" t="s">
        <v>316</v>
      </c>
      <c r="E105" s="46">
        <v>2881</v>
      </c>
      <c r="F105" s="54" t="s">
        <v>317</v>
      </c>
      <c r="G105" s="46" t="s">
        <v>632</v>
      </c>
      <c r="H105" s="46">
        <v>100</v>
      </c>
      <c r="I105" s="46">
        <v>2881</v>
      </c>
      <c r="J105" s="46">
        <v>21866440</v>
      </c>
      <c r="K105" s="46">
        <v>21869320</v>
      </c>
      <c r="L105" s="46">
        <v>0</v>
      </c>
      <c r="M105" s="46">
        <v>31688732</v>
      </c>
    </row>
    <row r="106" spans="1:13" s="46" customFormat="1">
      <c r="A106" s="46" t="s">
        <v>287</v>
      </c>
      <c r="B106" s="46" t="s">
        <v>288</v>
      </c>
      <c r="C106" s="55" t="s">
        <v>320</v>
      </c>
      <c r="D106" s="53" t="s">
        <v>319</v>
      </c>
      <c r="E106" s="46">
        <v>372440</v>
      </c>
      <c r="F106" s="54" t="s">
        <v>319</v>
      </c>
      <c r="G106" s="46" t="s">
        <v>632</v>
      </c>
      <c r="H106" s="46">
        <v>99.99</v>
      </c>
      <c r="I106" s="46">
        <v>216259</v>
      </c>
      <c r="J106" s="46">
        <v>22078599</v>
      </c>
      <c r="K106" s="46">
        <v>22294855</v>
      </c>
      <c r="L106" s="46">
        <v>0</v>
      </c>
      <c r="M106" s="46">
        <v>31688732</v>
      </c>
    </row>
    <row r="107" spans="1:13" s="46" customFormat="1">
      <c r="A107" s="46" t="s">
        <v>287</v>
      </c>
      <c r="B107" s="46" t="s">
        <v>288</v>
      </c>
      <c r="C107" s="55" t="s">
        <v>323</v>
      </c>
      <c r="D107" s="53" t="s">
        <v>321</v>
      </c>
      <c r="E107" s="46">
        <v>2571</v>
      </c>
      <c r="F107" s="54" t="s">
        <v>322</v>
      </c>
      <c r="G107" s="46" t="s">
        <v>632</v>
      </c>
      <c r="H107" s="46">
        <v>100</v>
      </c>
      <c r="I107" s="46">
        <v>2571</v>
      </c>
      <c r="J107" s="46">
        <v>23816399</v>
      </c>
      <c r="K107" s="46">
        <v>23818969</v>
      </c>
      <c r="L107" s="46">
        <v>0</v>
      </c>
      <c r="M107" s="46">
        <v>31688732</v>
      </c>
    </row>
    <row r="108" spans="1:13" s="46" customFormat="1">
      <c r="A108" s="46" t="s">
        <v>287</v>
      </c>
      <c r="B108" s="46" t="s">
        <v>288</v>
      </c>
      <c r="C108" s="55" t="s">
        <v>326</v>
      </c>
      <c r="D108" s="53" t="s">
        <v>324</v>
      </c>
      <c r="E108" s="46">
        <v>1055</v>
      </c>
      <c r="F108" s="54" t="s">
        <v>325</v>
      </c>
      <c r="G108" s="46" t="s">
        <v>632</v>
      </c>
      <c r="H108" s="46">
        <v>100</v>
      </c>
      <c r="I108" s="46">
        <v>1055</v>
      </c>
      <c r="J108" s="46">
        <v>24560989</v>
      </c>
      <c r="K108" s="46">
        <v>24562043</v>
      </c>
      <c r="L108" s="46">
        <v>0</v>
      </c>
      <c r="M108" s="46">
        <v>31688732</v>
      </c>
    </row>
    <row r="109" spans="1:13" s="46" customFormat="1">
      <c r="A109" s="46" t="s">
        <v>287</v>
      </c>
      <c r="B109" s="46" t="s">
        <v>288</v>
      </c>
      <c r="C109" s="55" t="s">
        <v>326</v>
      </c>
      <c r="D109" s="53" t="s">
        <v>327</v>
      </c>
      <c r="E109" s="46">
        <v>1181</v>
      </c>
      <c r="F109" s="54" t="s">
        <v>327</v>
      </c>
      <c r="G109" s="46" t="s">
        <v>632</v>
      </c>
      <c r="H109" s="46">
        <v>100</v>
      </c>
      <c r="I109" s="46">
        <v>1181</v>
      </c>
      <c r="J109" s="46">
        <v>24651463</v>
      </c>
      <c r="K109" s="46">
        <v>24652643</v>
      </c>
      <c r="L109" s="46">
        <v>0</v>
      </c>
      <c r="M109" s="46">
        <v>31688732</v>
      </c>
    </row>
    <row r="110" spans="1:13" s="46" customFormat="1">
      <c r="A110" s="46" t="s">
        <v>287</v>
      </c>
      <c r="B110" s="46" t="s">
        <v>288</v>
      </c>
      <c r="C110" s="55" t="s">
        <v>329</v>
      </c>
      <c r="D110" s="53" t="s">
        <v>328</v>
      </c>
      <c r="E110" s="46">
        <v>1250</v>
      </c>
      <c r="F110" s="54" t="s">
        <v>328</v>
      </c>
      <c r="G110" s="46" t="s">
        <v>632</v>
      </c>
      <c r="H110" s="46">
        <v>100</v>
      </c>
      <c r="I110" s="46">
        <v>1250</v>
      </c>
      <c r="J110" s="46">
        <v>24919104</v>
      </c>
      <c r="K110" s="46">
        <v>24920353</v>
      </c>
      <c r="L110" s="46">
        <v>0</v>
      </c>
      <c r="M110" s="46">
        <v>31688732</v>
      </c>
    </row>
    <row r="111" spans="1:13" s="46" customFormat="1">
      <c r="A111" s="46" t="s">
        <v>287</v>
      </c>
      <c r="B111" s="46" t="s">
        <v>288</v>
      </c>
      <c r="C111" s="55" t="s">
        <v>329</v>
      </c>
      <c r="D111" s="53" t="s">
        <v>330</v>
      </c>
      <c r="E111" s="46">
        <v>1103</v>
      </c>
      <c r="F111" s="54" t="s">
        <v>331</v>
      </c>
      <c r="G111" s="46" t="s">
        <v>632</v>
      </c>
      <c r="H111" s="46">
        <v>100</v>
      </c>
      <c r="I111" s="46">
        <v>1103</v>
      </c>
      <c r="J111" s="46">
        <v>25016096</v>
      </c>
      <c r="K111" s="46">
        <v>25014994</v>
      </c>
      <c r="L111" s="46">
        <v>0</v>
      </c>
      <c r="M111" s="46">
        <v>31688732</v>
      </c>
    </row>
    <row r="112" spans="1:13" s="46" customFormat="1">
      <c r="A112" s="46" t="s">
        <v>287</v>
      </c>
      <c r="B112" s="46" t="s">
        <v>288</v>
      </c>
      <c r="C112" s="55" t="s">
        <v>333</v>
      </c>
      <c r="D112" s="53" t="s">
        <v>332</v>
      </c>
      <c r="E112" s="46">
        <v>1132</v>
      </c>
      <c r="F112" s="54" t="s">
        <v>332</v>
      </c>
      <c r="G112" s="46" t="s">
        <v>632</v>
      </c>
      <c r="H112" s="46">
        <v>100</v>
      </c>
      <c r="I112" s="46">
        <v>1132</v>
      </c>
      <c r="J112" s="46">
        <v>27592549</v>
      </c>
      <c r="K112" s="46">
        <v>27591418</v>
      </c>
      <c r="L112" s="46">
        <v>0</v>
      </c>
      <c r="M112" s="46">
        <v>31688732</v>
      </c>
    </row>
    <row r="113" spans="1:13" s="46" customFormat="1">
      <c r="A113" s="46" t="s">
        <v>287</v>
      </c>
      <c r="B113" s="46" t="s">
        <v>288</v>
      </c>
      <c r="C113" s="55" t="s">
        <v>336</v>
      </c>
      <c r="D113" s="53" t="s">
        <v>334</v>
      </c>
      <c r="E113" s="46">
        <v>2949</v>
      </c>
      <c r="F113" s="54" t="s">
        <v>335</v>
      </c>
      <c r="G113" s="46" t="s">
        <v>632</v>
      </c>
      <c r="H113" s="46">
        <v>100</v>
      </c>
      <c r="I113" s="46">
        <v>2949</v>
      </c>
      <c r="J113" s="46">
        <v>28231547</v>
      </c>
      <c r="K113" s="46">
        <v>28228599</v>
      </c>
      <c r="L113" s="46">
        <v>0</v>
      </c>
      <c r="M113" s="46">
        <v>31688732</v>
      </c>
    </row>
    <row r="114" spans="1:13" s="46" customFormat="1">
      <c r="A114" s="46" t="s">
        <v>287</v>
      </c>
      <c r="B114" s="46" t="s">
        <v>288</v>
      </c>
      <c r="C114" s="55" t="s">
        <v>336</v>
      </c>
      <c r="D114" s="53" t="s">
        <v>337</v>
      </c>
      <c r="E114" s="46">
        <v>6765</v>
      </c>
      <c r="F114" s="54" t="s">
        <v>337</v>
      </c>
      <c r="G114" s="46" t="s">
        <v>632</v>
      </c>
      <c r="H114" s="46">
        <v>100</v>
      </c>
      <c r="I114" s="46">
        <v>6765</v>
      </c>
      <c r="J114" s="46">
        <v>28238449</v>
      </c>
      <c r="K114" s="46">
        <v>28231685</v>
      </c>
      <c r="L114" s="46">
        <v>0</v>
      </c>
      <c r="M114" s="46">
        <v>31688732</v>
      </c>
    </row>
    <row r="115" spans="1:13" s="46" customFormat="1">
      <c r="A115" s="46" t="s">
        <v>287</v>
      </c>
      <c r="B115" s="46" t="s">
        <v>288</v>
      </c>
      <c r="C115" s="55" t="s">
        <v>336</v>
      </c>
      <c r="D115" s="53" t="s">
        <v>338</v>
      </c>
      <c r="E115" s="46">
        <v>1275</v>
      </c>
      <c r="F115" s="54" t="s">
        <v>338</v>
      </c>
      <c r="G115" s="46" t="s">
        <v>632</v>
      </c>
      <c r="H115" s="46">
        <v>100</v>
      </c>
      <c r="I115" s="46">
        <v>1275</v>
      </c>
      <c r="J115" s="46">
        <v>28242315</v>
      </c>
      <c r="K115" s="46">
        <v>28241041</v>
      </c>
      <c r="L115" s="46">
        <v>0</v>
      </c>
      <c r="M115" s="46">
        <v>31688732</v>
      </c>
    </row>
    <row r="116" spans="1:13" s="46" customFormat="1">
      <c r="A116" s="46" t="s">
        <v>287</v>
      </c>
      <c r="B116" s="46" t="s">
        <v>288</v>
      </c>
      <c r="C116" s="55" t="s">
        <v>336</v>
      </c>
      <c r="D116" s="53" t="s">
        <v>339</v>
      </c>
      <c r="E116" s="46">
        <v>1041</v>
      </c>
      <c r="F116" s="54" t="s">
        <v>340</v>
      </c>
      <c r="G116" s="46" t="s">
        <v>632</v>
      </c>
      <c r="H116" s="46">
        <v>100</v>
      </c>
      <c r="I116" s="46">
        <v>1041</v>
      </c>
      <c r="J116" s="46">
        <v>28255734</v>
      </c>
      <c r="K116" s="46">
        <v>28254694</v>
      </c>
      <c r="L116" s="46">
        <v>0</v>
      </c>
      <c r="M116" s="46">
        <v>31688732</v>
      </c>
    </row>
    <row r="117" spans="1:13" s="46" customFormat="1">
      <c r="A117" s="46" t="s">
        <v>287</v>
      </c>
      <c r="B117" s="46" t="s">
        <v>288</v>
      </c>
      <c r="C117" s="55" t="s">
        <v>336</v>
      </c>
      <c r="D117" s="53" t="s">
        <v>341</v>
      </c>
      <c r="E117" s="46">
        <v>1229</v>
      </c>
      <c r="F117" s="54" t="s">
        <v>342</v>
      </c>
      <c r="G117" s="46" t="s">
        <v>632</v>
      </c>
      <c r="H117" s="46">
        <v>100</v>
      </c>
      <c r="I117" s="46">
        <v>1229</v>
      </c>
      <c r="J117" s="46">
        <v>28261084</v>
      </c>
      <c r="K117" s="46">
        <v>28259856</v>
      </c>
      <c r="L117" s="46">
        <v>0</v>
      </c>
      <c r="M117" s="46">
        <v>31688732</v>
      </c>
    </row>
    <row r="118" spans="1:13" s="46" customFormat="1">
      <c r="A118" s="46" t="s">
        <v>287</v>
      </c>
      <c r="B118" s="46" t="s">
        <v>288</v>
      </c>
      <c r="C118" s="55" t="s">
        <v>336</v>
      </c>
      <c r="D118" s="53" t="s">
        <v>343</v>
      </c>
      <c r="E118" s="46">
        <v>1253</v>
      </c>
      <c r="F118" s="54" t="s">
        <v>343</v>
      </c>
      <c r="G118" s="46" t="s">
        <v>632</v>
      </c>
      <c r="H118" s="46">
        <v>99.760999999999996</v>
      </c>
      <c r="I118" s="46">
        <v>1255</v>
      </c>
      <c r="J118" s="46">
        <v>28309421</v>
      </c>
      <c r="K118" s="46">
        <v>28308168</v>
      </c>
      <c r="L118" s="46">
        <v>0</v>
      </c>
      <c r="M118" s="46">
        <v>31688732</v>
      </c>
    </row>
    <row r="119" spans="1:13" s="46" customFormat="1">
      <c r="A119" s="46" t="s">
        <v>287</v>
      </c>
      <c r="B119" s="46" t="s">
        <v>288</v>
      </c>
      <c r="C119" s="55" t="s">
        <v>336</v>
      </c>
      <c r="D119" s="53" t="s">
        <v>344</v>
      </c>
      <c r="E119" s="46">
        <v>1349</v>
      </c>
      <c r="F119" s="54" t="s">
        <v>344</v>
      </c>
      <c r="G119" s="46" t="s">
        <v>632</v>
      </c>
      <c r="H119" s="46">
        <v>100</v>
      </c>
      <c r="I119" s="46">
        <v>1349</v>
      </c>
      <c r="J119" s="46">
        <v>28315657</v>
      </c>
      <c r="K119" s="46">
        <v>28314309</v>
      </c>
      <c r="L119" s="46">
        <v>0</v>
      </c>
      <c r="M119" s="46">
        <v>31688732</v>
      </c>
    </row>
    <row r="120" spans="1:13" s="46" customFormat="1">
      <c r="A120" s="46" t="s">
        <v>287</v>
      </c>
      <c r="B120" s="46" t="s">
        <v>288</v>
      </c>
      <c r="C120" s="55" t="s">
        <v>336</v>
      </c>
      <c r="D120" s="56" t="s">
        <v>345</v>
      </c>
      <c r="E120" s="46">
        <v>1317</v>
      </c>
      <c r="F120" s="57" t="s">
        <v>345</v>
      </c>
      <c r="G120" s="46" t="s">
        <v>632</v>
      </c>
      <c r="H120" s="46">
        <v>100</v>
      </c>
      <c r="I120" s="46">
        <v>1317</v>
      </c>
      <c r="J120" s="46">
        <v>28319558</v>
      </c>
      <c r="K120" s="46">
        <v>28318242</v>
      </c>
      <c r="L120" s="46">
        <v>0</v>
      </c>
      <c r="M120" s="46">
        <v>31688732</v>
      </c>
    </row>
    <row r="121" spans="1:13" s="46" customFormat="1">
      <c r="A121" s="46" t="s">
        <v>287</v>
      </c>
      <c r="B121" s="46" t="s">
        <v>288</v>
      </c>
      <c r="C121" s="55" t="s">
        <v>336</v>
      </c>
      <c r="D121" s="56" t="s">
        <v>346</v>
      </c>
      <c r="E121" s="46">
        <v>1330</v>
      </c>
      <c r="F121" s="57" t="s">
        <v>346</v>
      </c>
      <c r="G121" s="46" t="s">
        <v>632</v>
      </c>
      <c r="H121" s="46">
        <v>100</v>
      </c>
      <c r="I121" s="46">
        <v>1330</v>
      </c>
      <c r="J121" s="46">
        <v>28412210</v>
      </c>
      <c r="K121" s="46">
        <v>28410881</v>
      </c>
      <c r="L121" s="46">
        <v>0</v>
      </c>
      <c r="M121" s="46">
        <v>31688732</v>
      </c>
    </row>
  </sheetData>
  <mergeCells count="1">
    <mergeCell ref="A1:O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455035-EAE1-44A3-975B-99D1DAB54E94}">
  <dimension ref="A1:P121"/>
  <sheetViews>
    <sheetView zoomScaleNormal="100" workbookViewId="0">
      <selection activeCell="G9" sqref="G9"/>
    </sheetView>
  </sheetViews>
  <sheetFormatPr defaultRowHeight="15"/>
  <cols>
    <col min="1" max="1" width="17.140625" customWidth="1"/>
    <col min="3" max="3" width="13.85546875" customWidth="1"/>
    <col min="4" max="4" width="12.5703125" customWidth="1"/>
    <col min="5" max="5" width="18.140625" customWidth="1"/>
    <col min="7" max="7" width="16.85546875" customWidth="1"/>
    <col min="8" max="8" width="14.85546875" customWidth="1"/>
  </cols>
  <sheetData>
    <row r="1" spans="1:16" ht="59.1" customHeight="1">
      <c r="A1" s="123" t="s">
        <v>636</v>
      </c>
      <c r="B1" s="123"/>
      <c r="C1" s="123"/>
      <c r="D1" s="123"/>
      <c r="E1" s="123"/>
      <c r="F1" s="123"/>
      <c r="G1" s="123"/>
      <c r="H1" s="123"/>
      <c r="I1" s="123"/>
      <c r="J1" s="123"/>
      <c r="K1" s="123"/>
      <c r="L1" s="123"/>
      <c r="M1" s="123"/>
      <c r="N1" s="123"/>
      <c r="O1" s="123"/>
      <c r="P1" s="123"/>
    </row>
    <row r="3" spans="1:16" s="104" customFormat="1">
      <c r="A3" s="105" t="s">
        <v>71</v>
      </c>
      <c r="B3" s="105" t="s">
        <v>72</v>
      </c>
      <c r="C3" s="106" t="s">
        <v>391</v>
      </c>
      <c r="D3" s="107" t="s">
        <v>73</v>
      </c>
      <c r="E3" s="105" t="s">
        <v>392</v>
      </c>
      <c r="F3" s="44" t="s">
        <v>74</v>
      </c>
      <c r="G3" s="105" t="s">
        <v>633</v>
      </c>
      <c r="H3" s="105" t="s">
        <v>362</v>
      </c>
      <c r="I3" s="105" t="s">
        <v>363</v>
      </c>
      <c r="J3" s="105" t="s">
        <v>364</v>
      </c>
      <c r="K3" s="105" t="s">
        <v>365</v>
      </c>
      <c r="L3" s="105" t="s">
        <v>378</v>
      </c>
      <c r="M3" s="105" t="s">
        <v>379</v>
      </c>
    </row>
    <row r="4" spans="1:16" s="58" customFormat="1">
      <c r="A4" s="58" t="s">
        <v>75</v>
      </c>
      <c r="B4" s="58" t="s">
        <v>76</v>
      </c>
      <c r="C4" s="59" t="s">
        <v>79</v>
      </c>
      <c r="D4" s="60" t="s">
        <v>77</v>
      </c>
      <c r="E4" s="58">
        <v>58879</v>
      </c>
      <c r="F4" s="61" t="s">
        <v>78</v>
      </c>
      <c r="G4" s="58" t="s">
        <v>347</v>
      </c>
      <c r="H4" s="58">
        <v>99.132000000000005</v>
      </c>
      <c r="I4" s="58">
        <v>31461</v>
      </c>
      <c r="J4" s="58">
        <v>363351</v>
      </c>
      <c r="K4" s="58">
        <v>394545</v>
      </c>
      <c r="L4" s="58">
        <v>0</v>
      </c>
      <c r="M4" s="58">
        <v>9632748</v>
      </c>
    </row>
    <row r="5" spans="1:16" s="58" customFormat="1">
      <c r="A5" s="58" t="s">
        <v>75</v>
      </c>
      <c r="B5" s="58" t="s">
        <v>76</v>
      </c>
      <c r="C5" s="59" t="s">
        <v>82</v>
      </c>
      <c r="D5" s="60" t="s">
        <v>80</v>
      </c>
      <c r="E5" s="58">
        <v>9655</v>
      </c>
      <c r="F5" s="61" t="s">
        <v>81</v>
      </c>
      <c r="G5" s="58" t="s">
        <v>347</v>
      </c>
      <c r="H5" s="58">
        <v>99.337000000000003</v>
      </c>
      <c r="I5" s="58">
        <v>9655</v>
      </c>
      <c r="J5" s="58">
        <v>2110383</v>
      </c>
      <c r="K5" s="58">
        <v>2119974</v>
      </c>
      <c r="L5" s="58">
        <v>0</v>
      </c>
      <c r="M5" s="58">
        <v>9632748</v>
      </c>
    </row>
    <row r="6" spans="1:16" s="58" customFormat="1">
      <c r="A6" s="58" t="s">
        <v>75</v>
      </c>
      <c r="B6" s="58" t="s">
        <v>76</v>
      </c>
      <c r="C6" s="59" t="s">
        <v>82</v>
      </c>
      <c r="D6" s="60" t="s">
        <v>83</v>
      </c>
      <c r="E6" s="58">
        <v>6341</v>
      </c>
      <c r="F6" s="61" t="s">
        <v>84</v>
      </c>
      <c r="G6" s="58" t="s">
        <v>347</v>
      </c>
      <c r="H6" s="58">
        <v>98.566000000000003</v>
      </c>
      <c r="I6" s="58">
        <v>5370</v>
      </c>
      <c r="J6" s="58">
        <v>2133840</v>
      </c>
      <c r="K6" s="58">
        <v>2139172</v>
      </c>
      <c r="L6" s="58">
        <v>0</v>
      </c>
      <c r="M6" s="58">
        <v>9632748</v>
      </c>
    </row>
    <row r="7" spans="1:16" s="58" customFormat="1">
      <c r="A7" s="58" t="s">
        <v>75</v>
      </c>
      <c r="B7" s="58" t="s">
        <v>76</v>
      </c>
      <c r="C7" s="59" t="s">
        <v>87</v>
      </c>
      <c r="D7" s="60" t="s">
        <v>85</v>
      </c>
      <c r="E7" s="58">
        <v>4993</v>
      </c>
      <c r="F7" s="61" t="s">
        <v>86</v>
      </c>
      <c r="G7" s="58" t="s">
        <v>347</v>
      </c>
      <c r="H7" s="58">
        <v>99.475999999999999</v>
      </c>
      <c r="I7" s="58">
        <v>2860</v>
      </c>
      <c r="J7" s="58">
        <v>5016275</v>
      </c>
      <c r="K7" s="58">
        <v>5019119</v>
      </c>
      <c r="L7" s="58">
        <v>0</v>
      </c>
      <c r="M7" s="58">
        <v>9632748</v>
      </c>
    </row>
    <row r="8" spans="1:16" s="58" customFormat="1">
      <c r="A8" s="58" t="s">
        <v>75</v>
      </c>
      <c r="B8" s="58" t="s">
        <v>76</v>
      </c>
      <c r="C8" s="59" t="s">
        <v>90</v>
      </c>
      <c r="D8" s="60" t="s">
        <v>88</v>
      </c>
      <c r="E8" s="58">
        <v>1213</v>
      </c>
      <c r="F8" s="61" t="s">
        <v>89</v>
      </c>
      <c r="G8" s="58" t="s">
        <v>347</v>
      </c>
      <c r="H8" s="58">
        <v>99.257999999999996</v>
      </c>
      <c r="I8" s="58">
        <v>1213</v>
      </c>
      <c r="J8" s="58">
        <v>5284480</v>
      </c>
      <c r="K8" s="58">
        <v>5285683</v>
      </c>
      <c r="L8" s="58">
        <v>0</v>
      </c>
      <c r="M8" s="58">
        <v>9632748</v>
      </c>
    </row>
    <row r="9" spans="1:16" s="58" customFormat="1">
      <c r="A9" s="58" t="s">
        <v>75</v>
      </c>
      <c r="B9" s="58" t="s">
        <v>76</v>
      </c>
      <c r="C9" s="59" t="s">
        <v>93</v>
      </c>
      <c r="D9" s="60" t="s">
        <v>91</v>
      </c>
      <c r="E9" s="58">
        <v>4671</v>
      </c>
      <c r="F9" s="61" t="s">
        <v>92</v>
      </c>
      <c r="G9" s="58" t="s">
        <v>347</v>
      </c>
      <c r="H9" s="58">
        <v>99.572000000000003</v>
      </c>
      <c r="I9" s="58">
        <v>4671</v>
      </c>
      <c r="J9" s="58">
        <v>8032557</v>
      </c>
      <c r="K9" s="58">
        <v>8027907</v>
      </c>
      <c r="L9" s="58">
        <v>0</v>
      </c>
      <c r="M9" s="58">
        <v>9632748</v>
      </c>
    </row>
    <row r="10" spans="1:16" s="58" customFormat="1">
      <c r="A10" s="58" t="s">
        <v>75</v>
      </c>
      <c r="B10" s="58" t="s">
        <v>76</v>
      </c>
      <c r="C10" s="59" t="s">
        <v>93</v>
      </c>
      <c r="D10" s="60" t="s">
        <v>94</v>
      </c>
      <c r="E10" s="58">
        <v>15507</v>
      </c>
      <c r="F10" s="61" t="s">
        <v>95</v>
      </c>
      <c r="G10" s="58" t="s">
        <v>347</v>
      </c>
      <c r="H10" s="58">
        <v>98.710999999999999</v>
      </c>
      <c r="I10" s="58">
        <v>15510</v>
      </c>
      <c r="J10" s="58">
        <v>5643686</v>
      </c>
      <c r="K10" s="58">
        <v>5659008</v>
      </c>
      <c r="L10" s="58">
        <v>0</v>
      </c>
      <c r="M10" s="58">
        <v>9632748</v>
      </c>
    </row>
    <row r="11" spans="1:16" s="58" customFormat="1">
      <c r="A11" s="58" t="s">
        <v>75</v>
      </c>
      <c r="B11" s="58" t="s">
        <v>76</v>
      </c>
      <c r="C11" s="59" t="s">
        <v>98</v>
      </c>
      <c r="D11" s="60" t="s">
        <v>96</v>
      </c>
      <c r="E11" s="58">
        <v>963</v>
      </c>
      <c r="F11" s="61" t="s">
        <v>97</v>
      </c>
      <c r="G11" s="58" t="s">
        <v>347</v>
      </c>
      <c r="H11" s="58">
        <v>99.896000000000001</v>
      </c>
      <c r="I11" s="58">
        <v>963</v>
      </c>
      <c r="J11" s="58">
        <v>5700881</v>
      </c>
      <c r="K11" s="58">
        <v>5701842</v>
      </c>
      <c r="L11" s="58">
        <v>0</v>
      </c>
      <c r="M11" s="58">
        <v>9632748</v>
      </c>
    </row>
    <row r="12" spans="1:16" s="58" customFormat="1">
      <c r="A12" s="58" t="s">
        <v>75</v>
      </c>
      <c r="B12" s="58" t="s">
        <v>76</v>
      </c>
      <c r="C12" s="59" t="s">
        <v>98</v>
      </c>
      <c r="D12" s="60" t="s">
        <v>99</v>
      </c>
      <c r="E12" s="58">
        <v>2946</v>
      </c>
      <c r="F12" s="61" t="s">
        <v>99</v>
      </c>
      <c r="G12" s="58" t="s">
        <v>347</v>
      </c>
      <c r="H12" s="58">
        <v>97.62</v>
      </c>
      <c r="I12" s="58">
        <v>2983</v>
      </c>
      <c r="J12" s="58">
        <v>5888245</v>
      </c>
      <c r="K12" s="58">
        <v>5891221</v>
      </c>
      <c r="L12" s="58">
        <v>0</v>
      </c>
      <c r="M12" s="58">
        <v>9632748</v>
      </c>
    </row>
    <row r="13" spans="1:16" s="58" customFormat="1">
      <c r="A13" s="58" t="s">
        <v>75</v>
      </c>
      <c r="B13" s="58" t="s">
        <v>76</v>
      </c>
      <c r="C13" s="62" t="s">
        <v>102</v>
      </c>
      <c r="D13" s="63" t="s">
        <v>100</v>
      </c>
      <c r="E13" s="58">
        <v>4671</v>
      </c>
      <c r="F13" s="61" t="s">
        <v>101</v>
      </c>
      <c r="G13" s="58" t="s">
        <v>347</v>
      </c>
      <c r="H13" s="58">
        <v>99.572000000000003</v>
      </c>
      <c r="I13" s="58">
        <v>4671</v>
      </c>
      <c r="J13" s="58">
        <v>8032557</v>
      </c>
      <c r="K13" s="58">
        <v>8027907</v>
      </c>
      <c r="L13" s="58">
        <v>0</v>
      </c>
      <c r="M13" s="58">
        <v>9632748</v>
      </c>
    </row>
    <row r="14" spans="1:16" s="58" customFormat="1">
      <c r="A14" s="58" t="s">
        <v>75</v>
      </c>
      <c r="B14" s="58" t="s">
        <v>76</v>
      </c>
      <c r="C14" s="64" t="s">
        <v>105</v>
      </c>
      <c r="D14" s="60" t="s">
        <v>103</v>
      </c>
      <c r="E14" s="58">
        <v>9696</v>
      </c>
      <c r="F14" s="61" t="s">
        <v>104</v>
      </c>
      <c r="G14" s="58" t="s">
        <v>347</v>
      </c>
      <c r="H14" s="58">
        <v>98.855000000000004</v>
      </c>
      <c r="I14" s="58">
        <v>9697</v>
      </c>
      <c r="J14" s="58">
        <v>8119191</v>
      </c>
      <c r="K14" s="58">
        <v>8109605</v>
      </c>
      <c r="L14" s="58">
        <v>0</v>
      </c>
      <c r="M14" s="58">
        <v>9632748</v>
      </c>
    </row>
    <row r="15" spans="1:16" s="58" customFormat="1">
      <c r="A15" s="58" t="s">
        <v>75</v>
      </c>
      <c r="B15" s="58" t="s">
        <v>76</v>
      </c>
      <c r="C15" s="59" t="s">
        <v>108</v>
      </c>
      <c r="D15" s="60" t="s">
        <v>106</v>
      </c>
      <c r="E15" s="58">
        <v>6459</v>
      </c>
      <c r="F15" s="61" t="s">
        <v>107</v>
      </c>
      <c r="G15" s="58" t="s">
        <v>347</v>
      </c>
      <c r="H15" s="58">
        <v>99.396000000000001</v>
      </c>
      <c r="I15" s="58">
        <v>6460</v>
      </c>
      <c r="J15" s="58">
        <v>8625033</v>
      </c>
      <c r="K15" s="58">
        <v>8631454</v>
      </c>
      <c r="L15" s="58">
        <v>0</v>
      </c>
      <c r="M15" s="58">
        <v>9632748</v>
      </c>
    </row>
    <row r="16" spans="1:16" s="58" customFormat="1">
      <c r="A16" s="58" t="s">
        <v>75</v>
      </c>
      <c r="B16" s="58" t="s">
        <v>76</v>
      </c>
      <c r="C16" s="59" t="s">
        <v>111</v>
      </c>
      <c r="D16" s="60" t="s">
        <v>109</v>
      </c>
      <c r="E16" s="58">
        <v>10023</v>
      </c>
      <c r="F16" s="61" t="s">
        <v>110</v>
      </c>
      <c r="G16" s="58" t="s">
        <v>366</v>
      </c>
      <c r="H16" s="58">
        <v>98.394000000000005</v>
      </c>
      <c r="I16" s="58">
        <v>10023</v>
      </c>
      <c r="J16" s="58">
        <v>125516</v>
      </c>
      <c r="K16" s="58">
        <v>135377</v>
      </c>
      <c r="L16" s="58">
        <v>0</v>
      </c>
      <c r="M16" s="58">
        <v>5367036</v>
      </c>
    </row>
    <row r="17" spans="1:13" s="58" customFormat="1">
      <c r="A17" s="58" t="s">
        <v>75</v>
      </c>
      <c r="B17" s="58" t="s">
        <v>76</v>
      </c>
      <c r="C17" s="59" t="s">
        <v>114</v>
      </c>
      <c r="D17" s="60" t="s">
        <v>112</v>
      </c>
      <c r="E17" s="58">
        <v>7634</v>
      </c>
      <c r="F17" s="61" t="s">
        <v>113</v>
      </c>
      <c r="G17" s="58" t="s">
        <v>366</v>
      </c>
      <c r="H17" s="58">
        <v>99.213999999999999</v>
      </c>
      <c r="I17" s="58">
        <v>7634</v>
      </c>
      <c r="J17" s="58">
        <v>1170356</v>
      </c>
      <c r="K17" s="58">
        <v>1177929</v>
      </c>
      <c r="L17" s="58">
        <v>0</v>
      </c>
      <c r="M17" s="58">
        <v>5367036</v>
      </c>
    </row>
    <row r="18" spans="1:13" s="58" customFormat="1">
      <c r="A18" s="58" t="s">
        <v>75</v>
      </c>
      <c r="B18" s="58" t="s">
        <v>76</v>
      </c>
      <c r="C18" s="59" t="s">
        <v>114</v>
      </c>
      <c r="D18" s="60" t="s">
        <v>115</v>
      </c>
      <c r="E18" s="58">
        <v>46132</v>
      </c>
      <c r="F18" s="61" t="s">
        <v>116</v>
      </c>
      <c r="G18" s="58" t="s">
        <v>366</v>
      </c>
      <c r="H18" s="58">
        <v>98.998999999999995</v>
      </c>
      <c r="I18" s="58">
        <v>36068</v>
      </c>
      <c r="J18" s="58">
        <v>1202897</v>
      </c>
      <c r="K18" s="58">
        <v>1238611</v>
      </c>
      <c r="L18" s="58">
        <v>0</v>
      </c>
      <c r="M18" s="58">
        <v>5367036</v>
      </c>
    </row>
    <row r="19" spans="1:13" s="58" customFormat="1">
      <c r="A19" s="58" t="s">
        <v>75</v>
      </c>
      <c r="B19" s="58" t="s">
        <v>76</v>
      </c>
      <c r="C19" s="59" t="s">
        <v>118</v>
      </c>
      <c r="D19" s="60" t="s">
        <v>117</v>
      </c>
      <c r="E19" s="58">
        <v>7003</v>
      </c>
      <c r="F19" s="61" t="s">
        <v>117</v>
      </c>
      <c r="G19" s="58" t="s">
        <v>366</v>
      </c>
      <c r="H19" s="58">
        <v>98.858000000000004</v>
      </c>
      <c r="I19" s="58">
        <v>7004</v>
      </c>
      <c r="J19" s="58">
        <v>1669809</v>
      </c>
      <c r="K19" s="58">
        <v>1676733</v>
      </c>
      <c r="L19" s="58">
        <v>0</v>
      </c>
      <c r="M19" s="58">
        <v>5367036</v>
      </c>
    </row>
    <row r="20" spans="1:13" s="58" customFormat="1">
      <c r="A20" s="58" t="s">
        <v>75</v>
      </c>
      <c r="B20" s="58" t="s">
        <v>76</v>
      </c>
      <c r="C20" s="59" t="s">
        <v>121</v>
      </c>
      <c r="D20" s="60" t="s">
        <v>119</v>
      </c>
      <c r="E20" s="58">
        <v>32997</v>
      </c>
      <c r="F20" s="61" t="s">
        <v>120</v>
      </c>
      <c r="G20" s="58" t="s">
        <v>366</v>
      </c>
      <c r="H20" s="58">
        <v>99.17</v>
      </c>
      <c r="I20" s="58">
        <v>32998</v>
      </c>
      <c r="J20" s="58">
        <v>2126392</v>
      </c>
      <c r="K20" s="58">
        <v>2159118</v>
      </c>
      <c r="L20" s="58">
        <v>0</v>
      </c>
      <c r="M20" s="58">
        <v>5367036</v>
      </c>
    </row>
    <row r="21" spans="1:13" s="58" customFormat="1">
      <c r="A21" s="58" t="s">
        <v>75</v>
      </c>
      <c r="B21" s="58" t="s">
        <v>76</v>
      </c>
      <c r="C21" s="59" t="s">
        <v>124</v>
      </c>
      <c r="D21" s="60" t="s">
        <v>122</v>
      </c>
      <c r="E21" s="58">
        <v>1667</v>
      </c>
      <c r="F21" s="61" t="s">
        <v>123</v>
      </c>
      <c r="G21" s="58" t="s">
        <v>366</v>
      </c>
      <c r="H21" s="58">
        <v>99.28</v>
      </c>
      <c r="I21" s="58">
        <v>1667</v>
      </c>
      <c r="J21" s="58">
        <v>2764221</v>
      </c>
      <c r="K21" s="58">
        <v>2765875</v>
      </c>
      <c r="L21" s="58">
        <v>0</v>
      </c>
      <c r="M21" s="58">
        <v>5367036</v>
      </c>
    </row>
    <row r="22" spans="1:13" s="58" customFormat="1">
      <c r="A22" s="58" t="s">
        <v>75</v>
      </c>
      <c r="B22" s="58" t="s">
        <v>76</v>
      </c>
      <c r="C22" s="59" t="s">
        <v>127</v>
      </c>
      <c r="D22" s="60" t="s">
        <v>125</v>
      </c>
      <c r="E22" s="58">
        <v>16305</v>
      </c>
      <c r="F22" s="61" t="s">
        <v>126</v>
      </c>
      <c r="G22" s="58" t="s">
        <v>366</v>
      </c>
      <c r="H22" s="58">
        <v>99.399000000000001</v>
      </c>
      <c r="I22" s="58">
        <v>16305</v>
      </c>
      <c r="J22" s="58">
        <v>3884956</v>
      </c>
      <c r="K22" s="58">
        <v>3901173</v>
      </c>
      <c r="L22" s="58">
        <v>0</v>
      </c>
      <c r="M22" s="58">
        <v>5367036</v>
      </c>
    </row>
    <row r="23" spans="1:13" s="58" customFormat="1">
      <c r="A23" s="58" t="s">
        <v>75</v>
      </c>
      <c r="B23" s="58" t="s">
        <v>76</v>
      </c>
      <c r="C23" s="59" t="s">
        <v>130</v>
      </c>
      <c r="D23" s="60" t="s">
        <v>128</v>
      </c>
      <c r="E23" s="58">
        <v>17041</v>
      </c>
      <c r="F23" s="61" t="s">
        <v>129</v>
      </c>
      <c r="G23" s="58" t="s">
        <v>348</v>
      </c>
      <c r="H23" s="58">
        <v>99.051000000000002</v>
      </c>
      <c r="I23" s="58">
        <v>14640</v>
      </c>
      <c r="J23" s="58">
        <v>1575794</v>
      </c>
      <c r="K23" s="58">
        <v>1561294</v>
      </c>
      <c r="L23" s="58">
        <v>0</v>
      </c>
      <c r="M23" s="58">
        <v>2942637</v>
      </c>
    </row>
    <row r="24" spans="1:13" s="58" customFormat="1">
      <c r="A24" s="58" t="s">
        <v>75</v>
      </c>
      <c r="B24" s="58" t="s">
        <v>76</v>
      </c>
      <c r="C24" s="59" t="s">
        <v>132</v>
      </c>
      <c r="D24" s="65"/>
      <c r="E24" s="58">
        <v>5778</v>
      </c>
      <c r="F24" s="61" t="s">
        <v>131</v>
      </c>
      <c r="G24" s="58" t="s">
        <v>349</v>
      </c>
      <c r="H24" s="58">
        <v>98.790999999999997</v>
      </c>
      <c r="I24" s="58">
        <v>3473</v>
      </c>
      <c r="J24" s="58">
        <v>548969</v>
      </c>
      <c r="K24" s="58">
        <v>545507</v>
      </c>
      <c r="L24" s="58">
        <v>0</v>
      </c>
      <c r="M24" s="58">
        <v>1585752</v>
      </c>
    </row>
    <row r="25" spans="1:13" s="58" customFormat="1">
      <c r="A25" s="58" t="s">
        <v>75</v>
      </c>
      <c r="B25" s="58" t="s">
        <v>76</v>
      </c>
      <c r="C25" s="59" t="s">
        <v>132</v>
      </c>
      <c r="D25" s="65"/>
      <c r="E25" s="58">
        <v>789</v>
      </c>
      <c r="F25" s="61" t="s">
        <v>133</v>
      </c>
      <c r="G25" s="58" t="s">
        <v>350</v>
      </c>
      <c r="H25" s="58">
        <v>99.492999999999995</v>
      </c>
      <c r="I25" s="58">
        <v>789</v>
      </c>
      <c r="J25" s="58">
        <v>787261</v>
      </c>
      <c r="K25" s="58">
        <v>788045</v>
      </c>
      <c r="L25" s="58">
        <v>0</v>
      </c>
      <c r="M25" s="58">
        <v>1572485</v>
      </c>
    </row>
    <row r="26" spans="1:13" s="58" customFormat="1">
      <c r="A26" s="58" t="s">
        <v>75</v>
      </c>
      <c r="B26" s="58" t="s">
        <v>76</v>
      </c>
      <c r="C26" s="59" t="s">
        <v>132</v>
      </c>
      <c r="D26" s="60" t="s">
        <v>134</v>
      </c>
      <c r="E26" s="58">
        <v>15394</v>
      </c>
      <c r="F26" s="61" t="s">
        <v>134</v>
      </c>
      <c r="G26" s="58" t="s">
        <v>351</v>
      </c>
      <c r="H26" s="58">
        <v>99.694999999999993</v>
      </c>
      <c r="I26" s="58">
        <v>15396</v>
      </c>
      <c r="J26" s="58">
        <v>143042</v>
      </c>
      <c r="K26" s="58">
        <v>158392</v>
      </c>
      <c r="L26" s="58">
        <v>0</v>
      </c>
      <c r="M26" s="58">
        <v>1632063</v>
      </c>
    </row>
    <row r="27" spans="1:13" s="58" customFormat="1">
      <c r="A27" s="58" t="s">
        <v>75</v>
      </c>
      <c r="B27" s="58" t="s">
        <v>76</v>
      </c>
      <c r="C27" s="59" t="s">
        <v>132</v>
      </c>
      <c r="D27" s="60" t="s">
        <v>135</v>
      </c>
      <c r="E27" s="58">
        <v>1728</v>
      </c>
      <c r="F27" s="61" t="s">
        <v>135</v>
      </c>
      <c r="G27" s="58" t="s">
        <v>367</v>
      </c>
      <c r="H27" s="58">
        <v>99.421000000000006</v>
      </c>
      <c r="I27" s="58">
        <v>1728</v>
      </c>
      <c r="J27" s="58">
        <v>743166</v>
      </c>
      <c r="K27" s="58">
        <v>741449</v>
      </c>
      <c r="L27" s="58">
        <v>0</v>
      </c>
      <c r="M27" s="58">
        <v>1829424</v>
      </c>
    </row>
    <row r="28" spans="1:13" s="58" customFormat="1">
      <c r="A28" s="58" t="s">
        <v>75</v>
      </c>
      <c r="B28" s="58" t="s">
        <v>76</v>
      </c>
      <c r="C28" s="59" t="s">
        <v>132</v>
      </c>
      <c r="D28" s="60" t="s">
        <v>136</v>
      </c>
      <c r="E28" s="58">
        <v>42887</v>
      </c>
      <c r="F28" s="61" t="s">
        <v>137</v>
      </c>
      <c r="G28" s="58" t="s">
        <v>367</v>
      </c>
      <c r="H28" s="58">
        <v>99.581000000000003</v>
      </c>
      <c r="I28" s="58">
        <v>35293</v>
      </c>
      <c r="J28" s="58">
        <v>1182934</v>
      </c>
      <c r="K28" s="58">
        <v>1147774</v>
      </c>
      <c r="L28" s="58">
        <v>0</v>
      </c>
      <c r="M28" s="58">
        <v>1829424</v>
      </c>
    </row>
    <row r="29" spans="1:13" s="46" customFormat="1">
      <c r="A29" s="46" t="s">
        <v>138</v>
      </c>
      <c r="B29" s="46" t="s">
        <v>76</v>
      </c>
      <c r="C29" s="49" t="s">
        <v>132</v>
      </c>
      <c r="D29" s="47" t="s">
        <v>139</v>
      </c>
      <c r="E29" s="46">
        <v>9148</v>
      </c>
      <c r="F29" s="48" t="s">
        <v>140</v>
      </c>
      <c r="G29" s="46" t="s">
        <v>368</v>
      </c>
      <c r="H29" s="46">
        <v>99.497</v>
      </c>
      <c r="I29" s="46">
        <v>9148</v>
      </c>
      <c r="J29" s="46">
        <v>320377</v>
      </c>
      <c r="K29" s="46">
        <v>329478</v>
      </c>
      <c r="L29" s="46">
        <v>0</v>
      </c>
      <c r="M29" s="46">
        <v>2095375</v>
      </c>
    </row>
    <row r="30" spans="1:13" s="46" customFormat="1">
      <c r="A30" s="46" t="s">
        <v>138</v>
      </c>
      <c r="B30" s="46" t="s">
        <v>76</v>
      </c>
      <c r="C30" s="49" t="s">
        <v>132</v>
      </c>
      <c r="D30" s="47" t="s">
        <v>141</v>
      </c>
      <c r="E30" s="46">
        <v>16419</v>
      </c>
      <c r="F30" s="48" t="s">
        <v>142</v>
      </c>
      <c r="G30" s="46" t="s">
        <v>352</v>
      </c>
      <c r="H30" s="46">
        <v>99.355000000000004</v>
      </c>
      <c r="I30" s="46">
        <v>16427</v>
      </c>
      <c r="J30" s="46">
        <v>51633</v>
      </c>
      <c r="K30" s="46">
        <v>35288</v>
      </c>
      <c r="L30" s="46">
        <v>0</v>
      </c>
      <c r="M30" s="46">
        <v>808492</v>
      </c>
    </row>
    <row r="31" spans="1:13" s="46" customFormat="1">
      <c r="A31" s="46" t="s">
        <v>138</v>
      </c>
      <c r="B31" s="46" t="s">
        <v>76</v>
      </c>
      <c r="C31" s="49" t="s">
        <v>132</v>
      </c>
      <c r="D31" s="51"/>
      <c r="E31" s="46">
        <v>16445</v>
      </c>
      <c r="F31" s="48" t="s">
        <v>143</v>
      </c>
      <c r="G31" s="46" t="s">
        <v>368</v>
      </c>
      <c r="H31" s="46">
        <v>99.197999999999993</v>
      </c>
      <c r="I31" s="46">
        <v>16450</v>
      </c>
      <c r="J31" s="46">
        <v>1040020</v>
      </c>
      <c r="K31" s="46">
        <v>1023675</v>
      </c>
      <c r="L31" s="46">
        <v>0</v>
      </c>
      <c r="M31" s="46">
        <v>2095375</v>
      </c>
    </row>
    <row r="32" spans="1:13" s="46" customFormat="1">
      <c r="A32" s="46" t="s">
        <v>138</v>
      </c>
      <c r="B32" s="46" t="s">
        <v>76</v>
      </c>
      <c r="C32" s="49" t="s">
        <v>146</v>
      </c>
      <c r="D32" s="47" t="s">
        <v>144</v>
      </c>
      <c r="E32" s="46">
        <v>751</v>
      </c>
      <c r="F32" s="48" t="s">
        <v>145</v>
      </c>
      <c r="G32" s="46" t="s">
        <v>368</v>
      </c>
      <c r="H32" s="46">
        <v>99.466999999999999</v>
      </c>
      <c r="I32" s="46">
        <v>751</v>
      </c>
      <c r="J32" s="46">
        <v>1657760</v>
      </c>
      <c r="K32" s="46">
        <v>1657014</v>
      </c>
      <c r="L32" s="46">
        <v>0</v>
      </c>
      <c r="M32" s="46">
        <v>2095375</v>
      </c>
    </row>
    <row r="33" spans="1:13" s="46" customFormat="1">
      <c r="A33" s="46" t="s">
        <v>138</v>
      </c>
      <c r="B33" s="46" t="s">
        <v>76</v>
      </c>
      <c r="C33" s="49" t="s">
        <v>149</v>
      </c>
      <c r="D33" s="47" t="s">
        <v>147</v>
      </c>
      <c r="E33" s="46">
        <v>6452</v>
      </c>
      <c r="F33" s="48" t="s">
        <v>148</v>
      </c>
      <c r="G33" s="46" t="s">
        <v>353</v>
      </c>
      <c r="H33" s="46">
        <v>99.302999999999997</v>
      </c>
      <c r="I33" s="46">
        <v>6452</v>
      </c>
      <c r="J33" s="46">
        <v>101345</v>
      </c>
      <c r="K33" s="46">
        <v>94936</v>
      </c>
      <c r="L33" s="46">
        <v>0</v>
      </c>
      <c r="M33" s="46">
        <v>1449944</v>
      </c>
    </row>
    <row r="34" spans="1:13" s="46" customFormat="1">
      <c r="A34" s="46" t="s">
        <v>138</v>
      </c>
      <c r="B34" s="46" t="s">
        <v>76</v>
      </c>
      <c r="C34" s="49" t="s">
        <v>152</v>
      </c>
      <c r="D34" s="47" t="s">
        <v>150</v>
      </c>
      <c r="E34" s="46">
        <v>18159</v>
      </c>
      <c r="F34" s="48" t="s">
        <v>151</v>
      </c>
      <c r="G34" s="46" t="s">
        <v>353</v>
      </c>
      <c r="H34" s="46">
        <v>99.311999999999998</v>
      </c>
      <c r="I34" s="46">
        <v>18159</v>
      </c>
      <c r="J34" s="46">
        <v>454476</v>
      </c>
      <c r="K34" s="46">
        <v>436443</v>
      </c>
      <c r="L34" s="46">
        <v>0</v>
      </c>
      <c r="M34" s="46">
        <v>1449944</v>
      </c>
    </row>
    <row r="35" spans="1:13" s="46" customFormat="1">
      <c r="A35" s="46" t="s">
        <v>138</v>
      </c>
      <c r="B35" s="46" t="s">
        <v>76</v>
      </c>
      <c r="C35" s="49" t="s">
        <v>152</v>
      </c>
      <c r="D35" s="47" t="s">
        <v>153</v>
      </c>
      <c r="E35" s="46">
        <v>4706</v>
      </c>
      <c r="F35" s="48" t="s">
        <v>154</v>
      </c>
      <c r="G35" s="46" t="s">
        <v>353</v>
      </c>
      <c r="H35" s="46">
        <v>98.98</v>
      </c>
      <c r="I35" s="46">
        <v>4707</v>
      </c>
      <c r="J35" s="46">
        <v>594890</v>
      </c>
      <c r="K35" s="46">
        <v>590231</v>
      </c>
      <c r="L35" s="46">
        <v>0</v>
      </c>
      <c r="M35" s="46">
        <v>1449944</v>
      </c>
    </row>
    <row r="36" spans="1:13" s="46" customFormat="1">
      <c r="A36" s="46" t="s">
        <v>138</v>
      </c>
      <c r="B36" s="46" t="s">
        <v>76</v>
      </c>
      <c r="C36" s="49" t="s">
        <v>157</v>
      </c>
      <c r="D36" s="47" t="s">
        <v>155</v>
      </c>
      <c r="E36" s="46">
        <v>4577</v>
      </c>
      <c r="F36" s="48" t="s">
        <v>156</v>
      </c>
      <c r="G36" s="46" t="s">
        <v>354</v>
      </c>
      <c r="H36" s="46">
        <v>98.405000000000001</v>
      </c>
      <c r="I36" s="46">
        <v>4577</v>
      </c>
      <c r="J36" s="46">
        <v>775881</v>
      </c>
      <c r="K36" s="46">
        <v>771378</v>
      </c>
      <c r="L36" s="46">
        <v>0</v>
      </c>
      <c r="M36" s="46">
        <v>2938168</v>
      </c>
    </row>
    <row r="37" spans="1:13" s="46" customFormat="1">
      <c r="A37" s="46" t="s">
        <v>138</v>
      </c>
      <c r="B37" s="46" t="s">
        <v>76</v>
      </c>
      <c r="C37" s="49" t="s">
        <v>160</v>
      </c>
      <c r="D37" s="47" t="s">
        <v>158</v>
      </c>
      <c r="E37" s="46">
        <v>9169</v>
      </c>
      <c r="F37" s="48" t="s">
        <v>159</v>
      </c>
      <c r="G37" s="46" t="s">
        <v>354</v>
      </c>
      <c r="H37" s="46">
        <v>98.92</v>
      </c>
      <c r="I37" s="46">
        <v>9169</v>
      </c>
      <c r="J37" s="46">
        <v>2036407</v>
      </c>
      <c r="K37" s="46">
        <v>2027338</v>
      </c>
      <c r="L37" s="46">
        <v>0</v>
      </c>
      <c r="M37" s="46">
        <v>2938168</v>
      </c>
    </row>
    <row r="38" spans="1:13" s="46" customFormat="1">
      <c r="A38" s="46" t="s">
        <v>138</v>
      </c>
      <c r="B38" s="46" t="s">
        <v>76</v>
      </c>
      <c r="C38" s="49" t="s">
        <v>160</v>
      </c>
      <c r="D38" s="47" t="s">
        <v>161</v>
      </c>
      <c r="E38" s="46">
        <v>39398</v>
      </c>
      <c r="F38" s="48" t="s">
        <v>162</v>
      </c>
      <c r="G38" s="46" t="s">
        <v>354</v>
      </c>
      <c r="H38" s="46">
        <v>98.552999999999997</v>
      </c>
      <c r="I38" s="46">
        <v>39400</v>
      </c>
      <c r="J38" s="46">
        <v>2574842</v>
      </c>
      <c r="K38" s="46">
        <v>2536010</v>
      </c>
      <c r="L38" s="46">
        <v>0</v>
      </c>
      <c r="M38" s="46">
        <v>2938168</v>
      </c>
    </row>
    <row r="39" spans="1:13" s="46" customFormat="1">
      <c r="A39" s="46" t="s">
        <v>138</v>
      </c>
      <c r="B39" s="46" t="s">
        <v>76</v>
      </c>
      <c r="C39" s="50" t="s">
        <v>165</v>
      </c>
      <c r="D39" s="52" t="s">
        <v>163</v>
      </c>
      <c r="E39" s="46">
        <v>1226</v>
      </c>
      <c r="F39" s="48" t="s">
        <v>164</v>
      </c>
      <c r="G39" s="46" t="s">
        <v>355</v>
      </c>
      <c r="H39" s="46">
        <v>99.102999999999994</v>
      </c>
      <c r="I39" s="46">
        <v>1226</v>
      </c>
      <c r="J39" s="46">
        <v>1420993</v>
      </c>
      <c r="K39" s="46">
        <v>1419779</v>
      </c>
      <c r="L39" s="46">
        <v>0</v>
      </c>
      <c r="M39" s="46">
        <v>2389207</v>
      </c>
    </row>
    <row r="40" spans="1:13" s="46" customFormat="1">
      <c r="A40" s="46" t="s">
        <v>138</v>
      </c>
      <c r="B40" s="46" t="s">
        <v>76</v>
      </c>
      <c r="C40" s="50" t="s">
        <v>167</v>
      </c>
      <c r="D40" s="52" t="s">
        <v>166</v>
      </c>
      <c r="E40" s="46">
        <v>6149</v>
      </c>
      <c r="F40" s="48" t="s">
        <v>166</v>
      </c>
      <c r="G40" s="46" t="s">
        <v>355</v>
      </c>
      <c r="H40" s="46">
        <v>98.796999999999997</v>
      </c>
      <c r="I40" s="46">
        <v>6150</v>
      </c>
      <c r="J40" s="46">
        <v>1171729</v>
      </c>
      <c r="K40" s="46">
        <v>1165647</v>
      </c>
      <c r="L40" s="46">
        <v>0</v>
      </c>
      <c r="M40" s="46">
        <v>2389207</v>
      </c>
    </row>
    <row r="41" spans="1:13" s="46" customFormat="1">
      <c r="A41" s="46" t="s">
        <v>138</v>
      </c>
      <c r="B41" s="46" t="s">
        <v>76</v>
      </c>
      <c r="C41" s="50" t="s">
        <v>169</v>
      </c>
      <c r="D41" s="52" t="s">
        <v>168</v>
      </c>
      <c r="E41" s="46">
        <v>2850</v>
      </c>
      <c r="F41" s="48" t="s">
        <v>168</v>
      </c>
      <c r="G41" s="46" t="s">
        <v>355</v>
      </c>
      <c r="H41" s="46">
        <v>99.649000000000001</v>
      </c>
      <c r="I41" s="46">
        <v>2850</v>
      </c>
      <c r="J41" s="46">
        <v>2332130</v>
      </c>
      <c r="K41" s="46">
        <v>2329291</v>
      </c>
      <c r="L41" s="46">
        <v>0</v>
      </c>
      <c r="M41" s="46">
        <v>2389207</v>
      </c>
    </row>
    <row r="42" spans="1:13" s="46" customFormat="1">
      <c r="A42" s="46" t="s">
        <v>138</v>
      </c>
      <c r="B42" s="46" t="s">
        <v>76</v>
      </c>
      <c r="C42" s="49" t="s">
        <v>172</v>
      </c>
      <c r="D42" s="47" t="s">
        <v>170</v>
      </c>
      <c r="E42" s="46">
        <v>8836</v>
      </c>
      <c r="F42" s="48" t="s">
        <v>171</v>
      </c>
      <c r="G42" s="46" t="s">
        <v>355</v>
      </c>
      <c r="H42" s="46">
        <v>99.411000000000001</v>
      </c>
      <c r="I42" s="46">
        <v>8836</v>
      </c>
      <c r="J42" s="46">
        <v>291917</v>
      </c>
      <c r="K42" s="46">
        <v>283134</v>
      </c>
      <c r="L42" s="46">
        <v>0</v>
      </c>
      <c r="M42" s="46">
        <v>2389207</v>
      </c>
    </row>
    <row r="43" spans="1:13" s="46" customFormat="1">
      <c r="A43" s="46" t="s">
        <v>138</v>
      </c>
      <c r="B43" s="46" t="s">
        <v>76</v>
      </c>
      <c r="C43" s="49" t="s">
        <v>172</v>
      </c>
      <c r="D43" s="47" t="s">
        <v>173</v>
      </c>
      <c r="E43" s="46">
        <v>1577</v>
      </c>
      <c r="F43" s="48" t="s">
        <v>173</v>
      </c>
      <c r="G43" s="46" t="s">
        <v>369</v>
      </c>
      <c r="H43" s="46">
        <v>99.745999999999995</v>
      </c>
      <c r="I43" s="46">
        <v>1577</v>
      </c>
      <c r="J43" s="46">
        <v>166285</v>
      </c>
      <c r="K43" s="46">
        <v>164713</v>
      </c>
      <c r="L43" s="46">
        <v>0</v>
      </c>
      <c r="M43" s="46">
        <v>1627326</v>
      </c>
    </row>
    <row r="44" spans="1:13" s="46" customFormat="1">
      <c r="A44" s="46" t="s">
        <v>138</v>
      </c>
      <c r="B44" s="46" t="s">
        <v>76</v>
      </c>
      <c r="C44" s="49" t="s">
        <v>176</v>
      </c>
      <c r="D44" s="47" t="s">
        <v>174</v>
      </c>
      <c r="E44" s="46">
        <v>2578</v>
      </c>
      <c r="F44" s="48" t="s">
        <v>175</v>
      </c>
      <c r="G44" s="46" t="s">
        <v>369</v>
      </c>
      <c r="H44" s="46">
        <v>99.495999999999995</v>
      </c>
      <c r="I44" s="46">
        <v>2578</v>
      </c>
      <c r="J44" s="46">
        <v>1204754</v>
      </c>
      <c r="K44" s="46">
        <v>1202190</v>
      </c>
      <c r="L44" s="46">
        <v>0</v>
      </c>
      <c r="M44" s="46">
        <v>1627326</v>
      </c>
    </row>
    <row r="45" spans="1:13" s="46" customFormat="1">
      <c r="A45" s="46" t="s">
        <v>138</v>
      </c>
      <c r="B45" s="46" t="s">
        <v>76</v>
      </c>
      <c r="C45" s="49" t="s">
        <v>179</v>
      </c>
      <c r="D45" s="47" t="s">
        <v>177</v>
      </c>
      <c r="E45" s="46">
        <v>1371</v>
      </c>
      <c r="F45" s="48" t="s">
        <v>178</v>
      </c>
      <c r="G45" s="46" t="s">
        <v>356</v>
      </c>
      <c r="H45" s="46">
        <v>99.927000000000007</v>
      </c>
      <c r="I45" s="46">
        <v>1371</v>
      </c>
      <c r="J45" s="46">
        <v>28297</v>
      </c>
      <c r="K45" s="46">
        <v>29666</v>
      </c>
      <c r="L45" s="46">
        <v>0</v>
      </c>
      <c r="M45" s="46">
        <v>248147</v>
      </c>
    </row>
    <row r="46" spans="1:13" s="58" customFormat="1">
      <c r="A46" s="58" t="s">
        <v>180</v>
      </c>
      <c r="B46" s="58" t="s">
        <v>181</v>
      </c>
      <c r="C46" s="66" t="s">
        <v>183</v>
      </c>
      <c r="D46" s="67" t="s">
        <v>182</v>
      </c>
      <c r="E46" s="58">
        <v>2918</v>
      </c>
      <c r="F46" s="68" t="s">
        <v>182</v>
      </c>
      <c r="G46" s="58" t="s">
        <v>370</v>
      </c>
      <c r="H46" s="58">
        <v>99.245999999999995</v>
      </c>
      <c r="I46" s="58">
        <v>2918</v>
      </c>
      <c r="J46" s="58">
        <v>10454</v>
      </c>
      <c r="K46" s="58">
        <v>7558</v>
      </c>
      <c r="L46" s="58">
        <v>0</v>
      </c>
      <c r="M46" s="58">
        <v>21715937</v>
      </c>
    </row>
    <row r="47" spans="1:13" s="58" customFormat="1">
      <c r="A47" s="58" t="s">
        <v>180</v>
      </c>
      <c r="B47" s="58" t="s">
        <v>181</v>
      </c>
      <c r="C47" s="66" t="s">
        <v>186</v>
      </c>
      <c r="D47" s="67" t="s">
        <v>184</v>
      </c>
      <c r="E47" s="58">
        <v>990</v>
      </c>
      <c r="F47" s="68" t="s">
        <v>185</v>
      </c>
      <c r="G47" s="58" t="s">
        <v>370</v>
      </c>
      <c r="H47" s="58">
        <v>100</v>
      </c>
      <c r="I47" s="58">
        <v>990</v>
      </c>
      <c r="J47" s="58">
        <v>743645</v>
      </c>
      <c r="K47" s="58">
        <v>742656</v>
      </c>
      <c r="L47" s="58">
        <v>0</v>
      </c>
      <c r="M47" s="58">
        <v>21715937</v>
      </c>
    </row>
    <row r="48" spans="1:13" s="58" customFormat="1">
      <c r="A48" s="58" t="s">
        <v>180</v>
      </c>
      <c r="B48" s="58" t="s">
        <v>181</v>
      </c>
      <c r="C48" s="66" t="s">
        <v>186</v>
      </c>
      <c r="D48" s="67" t="s">
        <v>187</v>
      </c>
      <c r="E48" s="58">
        <v>2469</v>
      </c>
      <c r="F48" s="68" t="s">
        <v>187</v>
      </c>
      <c r="G48" s="58" t="s">
        <v>370</v>
      </c>
      <c r="H48" s="58">
        <v>99.513999999999996</v>
      </c>
      <c r="I48" s="58">
        <v>2469</v>
      </c>
      <c r="J48" s="58">
        <v>807387</v>
      </c>
      <c r="K48" s="58">
        <v>809843</v>
      </c>
      <c r="L48" s="58">
        <v>0</v>
      </c>
      <c r="M48" s="58">
        <v>21715937</v>
      </c>
    </row>
    <row r="49" spans="1:13" s="58" customFormat="1">
      <c r="A49" s="58" t="s">
        <v>180</v>
      </c>
      <c r="B49" s="58" t="s">
        <v>181</v>
      </c>
      <c r="C49" s="66" t="s">
        <v>190</v>
      </c>
      <c r="D49" s="67" t="s">
        <v>188</v>
      </c>
      <c r="E49" s="58">
        <v>1558</v>
      </c>
      <c r="F49" s="68" t="s">
        <v>189</v>
      </c>
      <c r="G49" s="58" t="s">
        <v>370</v>
      </c>
      <c r="H49" s="58">
        <v>100</v>
      </c>
      <c r="I49" s="58">
        <v>1558</v>
      </c>
      <c r="J49" s="58">
        <v>1167072</v>
      </c>
      <c r="K49" s="58">
        <v>1168629</v>
      </c>
      <c r="L49" s="58">
        <v>0</v>
      </c>
      <c r="M49" s="58">
        <v>21715937</v>
      </c>
    </row>
    <row r="50" spans="1:13" s="58" customFormat="1">
      <c r="A50" s="58" t="s">
        <v>180</v>
      </c>
      <c r="B50" s="58" t="s">
        <v>181</v>
      </c>
      <c r="C50" s="66" t="s">
        <v>193</v>
      </c>
      <c r="D50" s="67" t="s">
        <v>191</v>
      </c>
      <c r="E50" s="58">
        <v>7170</v>
      </c>
      <c r="F50" s="68" t="s">
        <v>192</v>
      </c>
      <c r="G50" s="58" t="s">
        <v>370</v>
      </c>
      <c r="H50" s="58">
        <v>99.427999999999997</v>
      </c>
      <c r="I50" s="58">
        <v>7170</v>
      </c>
      <c r="J50" s="58">
        <v>1684565</v>
      </c>
      <c r="K50" s="58">
        <v>1691693</v>
      </c>
      <c r="L50" s="58">
        <v>0</v>
      </c>
      <c r="M50" s="58">
        <v>21715937</v>
      </c>
    </row>
    <row r="51" spans="1:13" s="58" customFormat="1">
      <c r="A51" s="58" t="s">
        <v>180</v>
      </c>
      <c r="B51" s="58" t="s">
        <v>181</v>
      </c>
      <c r="C51" s="66" t="s">
        <v>196</v>
      </c>
      <c r="D51" s="67" t="s">
        <v>194</v>
      </c>
      <c r="E51" s="58">
        <v>26466</v>
      </c>
      <c r="F51" s="68" t="s">
        <v>195</v>
      </c>
      <c r="G51" s="58" t="s">
        <v>370</v>
      </c>
      <c r="H51" s="58">
        <v>99.206999999999994</v>
      </c>
      <c r="I51" s="58">
        <v>26466</v>
      </c>
      <c r="J51" s="58">
        <v>5011153</v>
      </c>
      <c r="K51" s="58">
        <v>5037409</v>
      </c>
      <c r="L51" s="58">
        <v>0</v>
      </c>
      <c r="M51" s="58">
        <v>21715937</v>
      </c>
    </row>
    <row r="52" spans="1:13" s="58" customFormat="1">
      <c r="A52" s="58" t="s">
        <v>180</v>
      </c>
      <c r="B52" s="58" t="s">
        <v>181</v>
      </c>
      <c r="C52" s="66" t="s">
        <v>199</v>
      </c>
      <c r="D52" s="67" t="s">
        <v>197</v>
      </c>
      <c r="E52" s="58">
        <v>947</v>
      </c>
      <c r="F52" s="68" t="s">
        <v>198</v>
      </c>
      <c r="G52" s="58" t="s">
        <v>370</v>
      </c>
      <c r="H52" s="58">
        <v>99.578000000000003</v>
      </c>
      <c r="I52" s="58">
        <v>947</v>
      </c>
      <c r="J52" s="58">
        <v>6478895</v>
      </c>
      <c r="K52" s="58">
        <v>6479837</v>
      </c>
      <c r="L52" s="58">
        <v>0</v>
      </c>
      <c r="M52" s="58">
        <v>21715937</v>
      </c>
    </row>
    <row r="53" spans="1:13" s="58" customFormat="1">
      <c r="A53" s="58" t="s">
        <v>180</v>
      </c>
      <c r="B53" s="58" t="s">
        <v>181</v>
      </c>
      <c r="C53" s="66" t="s">
        <v>199</v>
      </c>
      <c r="D53" s="67" t="s">
        <v>200</v>
      </c>
      <c r="E53" s="58">
        <v>3139</v>
      </c>
      <c r="F53" s="68" t="s">
        <v>200</v>
      </c>
      <c r="G53" s="58" t="s">
        <v>370</v>
      </c>
      <c r="H53" s="58">
        <v>99.394999999999996</v>
      </c>
      <c r="I53" s="58">
        <v>3140</v>
      </c>
      <c r="J53" s="58">
        <v>6529356</v>
      </c>
      <c r="K53" s="58">
        <v>6526234</v>
      </c>
      <c r="L53" s="58">
        <v>0</v>
      </c>
      <c r="M53" s="58">
        <v>21715937</v>
      </c>
    </row>
    <row r="54" spans="1:13" s="58" customFormat="1">
      <c r="A54" s="58" t="s">
        <v>180</v>
      </c>
      <c r="B54" s="58" t="s">
        <v>181</v>
      </c>
      <c r="C54" s="66" t="s">
        <v>199</v>
      </c>
      <c r="D54" s="67" t="s">
        <v>201</v>
      </c>
      <c r="E54" s="58">
        <v>1417</v>
      </c>
      <c r="F54" s="68" t="s">
        <v>202</v>
      </c>
      <c r="G54" s="58" t="s">
        <v>370</v>
      </c>
      <c r="H54" s="58">
        <v>99.506</v>
      </c>
      <c r="I54" s="58">
        <v>1417</v>
      </c>
      <c r="J54" s="58">
        <v>6574541</v>
      </c>
      <c r="K54" s="58">
        <v>6573132</v>
      </c>
      <c r="L54" s="58">
        <v>0</v>
      </c>
      <c r="M54" s="58">
        <v>21715937</v>
      </c>
    </row>
    <row r="55" spans="1:13" s="58" customFormat="1">
      <c r="A55" s="58" t="s">
        <v>180</v>
      </c>
      <c r="B55" s="58" t="s">
        <v>181</v>
      </c>
      <c r="C55" s="66" t="s">
        <v>205</v>
      </c>
      <c r="D55" s="67" t="s">
        <v>203</v>
      </c>
      <c r="E55" s="58">
        <v>7443</v>
      </c>
      <c r="F55" s="68" t="s">
        <v>204</v>
      </c>
      <c r="G55" s="58" t="s">
        <v>370</v>
      </c>
      <c r="H55" s="58">
        <v>99.022999999999996</v>
      </c>
      <c r="I55" s="58">
        <v>7065</v>
      </c>
      <c r="J55" s="58">
        <v>7463698</v>
      </c>
      <c r="K55" s="58">
        <v>7456702</v>
      </c>
      <c r="L55" s="58">
        <v>0</v>
      </c>
      <c r="M55" s="58">
        <v>21715937</v>
      </c>
    </row>
    <row r="56" spans="1:13" s="58" customFormat="1">
      <c r="A56" s="58" t="s">
        <v>180</v>
      </c>
      <c r="B56" s="58" t="s">
        <v>181</v>
      </c>
      <c r="C56" s="66" t="s">
        <v>207</v>
      </c>
      <c r="D56" s="67" t="s">
        <v>206</v>
      </c>
      <c r="E56" s="58">
        <v>1885</v>
      </c>
      <c r="F56" s="68" t="s">
        <v>206</v>
      </c>
      <c r="G56" s="58" t="s">
        <v>370</v>
      </c>
      <c r="H56" s="58">
        <v>98.938999999999993</v>
      </c>
      <c r="I56" s="58">
        <v>1885</v>
      </c>
      <c r="J56" s="58">
        <v>7799482</v>
      </c>
      <c r="K56" s="58">
        <v>7797618</v>
      </c>
      <c r="L56" s="58">
        <v>0</v>
      </c>
      <c r="M56" s="58">
        <v>21715937</v>
      </c>
    </row>
    <row r="57" spans="1:13" s="58" customFormat="1">
      <c r="A57" s="58" t="s">
        <v>180</v>
      </c>
      <c r="B57" s="58" t="s">
        <v>181</v>
      </c>
      <c r="C57" s="66" t="s">
        <v>210</v>
      </c>
      <c r="D57" s="67" t="s">
        <v>208</v>
      </c>
      <c r="E57" s="58">
        <v>10750</v>
      </c>
      <c r="F57" s="68" t="s">
        <v>209</v>
      </c>
      <c r="G57" s="58" t="s">
        <v>370</v>
      </c>
      <c r="H57" s="58">
        <v>99.590999999999994</v>
      </c>
      <c r="I57" s="58">
        <v>10750</v>
      </c>
      <c r="J57" s="58">
        <v>11350057</v>
      </c>
      <c r="K57" s="58">
        <v>11339352</v>
      </c>
      <c r="L57" s="58">
        <v>0</v>
      </c>
      <c r="M57" s="58">
        <v>21715937</v>
      </c>
    </row>
    <row r="58" spans="1:13" s="58" customFormat="1">
      <c r="A58" s="58" t="s">
        <v>180</v>
      </c>
      <c r="B58" s="58" t="s">
        <v>181</v>
      </c>
      <c r="C58" s="66" t="s">
        <v>212</v>
      </c>
      <c r="D58" s="67" t="s">
        <v>211</v>
      </c>
      <c r="E58" s="58">
        <v>1345</v>
      </c>
      <c r="F58" s="68" t="s">
        <v>211</v>
      </c>
      <c r="G58" s="58" t="s">
        <v>370</v>
      </c>
      <c r="H58" s="58">
        <v>99.850999999999999</v>
      </c>
      <c r="I58" s="58">
        <v>1345</v>
      </c>
      <c r="J58" s="58">
        <v>14037803</v>
      </c>
      <c r="K58" s="58">
        <v>14036461</v>
      </c>
      <c r="L58" s="58">
        <v>0</v>
      </c>
      <c r="M58" s="58">
        <v>21715937</v>
      </c>
    </row>
    <row r="59" spans="1:13" s="58" customFormat="1">
      <c r="A59" s="58" t="s">
        <v>180</v>
      </c>
      <c r="B59" s="58" t="s">
        <v>181</v>
      </c>
      <c r="C59" s="66" t="s">
        <v>214</v>
      </c>
      <c r="D59" s="67" t="s">
        <v>213</v>
      </c>
      <c r="E59" s="58">
        <v>708</v>
      </c>
      <c r="F59" s="68" t="s">
        <v>213</v>
      </c>
      <c r="G59" s="58" t="s">
        <v>370</v>
      </c>
      <c r="H59" s="58">
        <v>99.435000000000002</v>
      </c>
      <c r="I59" s="58">
        <v>708</v>
      </c>
      <c r="J59" s="58">
        <v>14276619</v>
      </c>
      <c r="K59" s="58">
        <v>14275916</v>
      </c>
      <c r="L59" s="58">
        <v>0</v>
      </c>
      <c r="M59" s="58">
        <v>21715937</v>
      </c>
    </row>
    <row r="60" spans="1:13" s="58" customFormat="1">
      <c r="A60" s="58" t="s">
        <v>180</v>
      </c>
      <c r="B60" s="58" t="s">
        <v>181</v>
      </c>
      <c r="C60" s="66" t="s">
        <v>216</v>
      </c>
      <c r="D60" s="67" t="s">
        <v>215</v>
      </c>
      <c r="E60" s="58">
        <v>2864</v>
      </c>
      <c r="F60" s="68" t="s">
        <v>215</v>
      </c>
      <c r="G60" s="58" t="s">
        <v>370</v>
      </c>
      <c r="H60" s="58">
        <v>99.510999999999996</v>
      </c>
      <c r="I60" s="58">
        <v>2864</v>
      </c>
      <c r="J60" s="58">
        <v>17463500</v>
      </c>
      <c r="K60" s="58">
        <v>17460651</v>
      </c>
      <c r="L60" s="58">
        <v>0</v>
      </c>
      <c r="M60" s="58">
        <v>21715937</v>
      </c>
    </row>
    <row r="61" spans="1:13" s="58" customFormat="1">
      <c r="A61" s="58" t="s">
        <v>180</v>
      </c>
      <c r="B61" s="58" t="s">
        <v>181</v>
      </c>
      <c r="C61" s="66" t="s">
        <v>218</v>
      </c>
      <c r="D61" s="67" t="s">
        <v>217</v>
      </c>
      <c r="E61" s="58">
        <v>592</v>
      </c>
      <c r="F61" s="68" t="s">
        <v>217</v>
      </c>
      <c r="G61" s="58" t="s">
        <v>357</v>
      </c>
      <c r="H61" s="58">
        <v>100</v>
      </c>
      <c r="I61" s="58">
        <v>592</v>
      </c>
      <c r="J61" s="58">
        <v>1019608</v>
      </c>
      <c r="K61" s="58">
        <v>1019017</v>
      </c>
      <c r="L61" s="58">
        <v>0</v>
      </c>
      <c r="M61" s="58">
        <v>1077187</v>
      </c>
    </row>
    <row r="62" spans="1:13" s="58" customFormat="1">
      <c r="A62" s="58" t="s">
        <v>180</v>
      </c>
      <c r="B62" s="58" t="s">
        <v>181</v>
      </c>
      <c r="C62" s="66" t="s">
        <v>218</v>
      </c>
      <c r="D62" s="67" t="s">
        <v>219</v>
      </c>
      <c r="E62" s="58">
        <v>5323</v>
      </c>
      <c r="F62" s="68" t="s">
        <v>220</v>
      </c>
      <c r="G62" s="58" t="s">
        <v>357</v>
      </c>
      <c r="H62" s="58">
        <v>96.248999999999995</v>
      </c>
      <c r="I62" s="58">
        <v>4132</v>
      </c>
      <c r="J62" s="58">
        <v>1057571</v>
      </c>
      <c r="K62" s="58">
        <v>1053463</v>
      </c>
      <c r="L62" s="58">
        <v>0</v>
      </c>
      <c r="M62" s="58">
        <v>1077187</v>
      </c>
    </row>
    <row r="63" spans="1:13" s="58" customFormat="1">
      <c r="A63" s="58" t="s">
        <v>180</v>
      </c>
      <c r="B63" s="58" t="s">
        <v>181</v>
      </c>
      <c r="C63" s="66" t="s">
        <v>218</v>
      </c>
      <c r="D63" s="67" t="s">
        <v>221</v>
      </c>
      <c r="E63" s="58">
        <v>6071</v>
      </c>
      <c r="F63" s="68" t="s">
        <v>221</v>
      </c>
      <c r="G63" s="58" t="s">
        <v>357</v>
      </c>
      <c r="H63" s="58">
        <v>99.72</v>
      </c>
      <c r="I63" s="58">
        <v>6071</v>
      </c>
      <c r="J63" s="58">
        <v>1068198</v>
      </c>
      <c r="K63" s="58">
        <v>1062145</v>
      </c>
      <c r="L63" s="58">
        <v>0</v>
      </c>
      <c r="M63" s="58">
        <v>1077187</v>
      </c>
    </row>
    <row r="64" spans="1:13" s="46" customFormat="1">
      <c r="A64" s="46" t="s">
        <v>222</v>
      </c>
      <c r="B64" s="46" t="s">
        <v>223</v>
      </c>
      <c r="C64" s="55" t="s">
        <v>226</v>
      </c>
      <c r="D64" s="53" t="s">
        <v>224</v>
      </c>
      <c r="E64" s="46">
        <v>17606</v>
      </c>
      <c r="F64" s="54" t="s">
        <v>225</v>
      </c>
      <c r="G64" s="46" t="s">
        <v>371</v>
      </c>
      <c r="H64" s="46">
        <v>99.415000000000006</v>
      </c>
      <c r="I64" s="46">
        <v>17606</v>
      </c>
      <c r="J64" s="46">
        <v>5371748</v>
      </c>
      <c r="K64" s="46">
        <v>5389251</v>
      </c>
      <c r="L64" s="46">
        <v>0</v>
      </c>
      <c r="M64" s="46">
        <v>6183816</v>
      </c>
    </row>
    <row r="65" spans="1:13" s="46" customFormat="1">
      <c r="A65" s="46" t="s">
        <v>222</v>
      </c>
      <c r="B65" s="46" t="s">
        <v>223</v>
      </c>
      <c r="C65" s="55" t="s">
        <v>228</v>
      </c>
      <c r="D65" s="53" t="s">
        <v>227</v>
      </c>
      <c r="E65" s="46">
        <v>1279</v>
      </c>
      <c r="F65" s="54" t="s">
        <v>227</v>
      </c>
      <c r="G65" s="46" t="s">
        <v>371</v>
      </c>
      <c r="H65" s="46">
        <v>99.296000000000006</v>
      </c>
      <c r="I65" s="46">
        <v>1279</v>
      </c>
      <c r="J65" s="46">
        <v>4609817</v>
      </c>
      <c r="K65" s="46">
        <v>4611086</v>
      </c>
      <c r="L65" s="46">
        <v>0</v>
      </c>
      <c r="M65" s="46">
        <v>6183816</v>
      </c>
    </row>
    <row r="66" spans="1:13" s="46" customFormat="1">
      <c r="A66" s="46" t="s">
        <v>222</v>
      </c>
      <c r="B66" s="46" t="s">
        <v>223</v>
      </c>
      <c r="C66" s="55" t="s">
        <v>231</v>
      </c>
      <c r="D66" s="53" t="s">
        <v>229</v>
      </c>
      <c r="E66" s="46">
        <v>2621</v>
      </c>
      <c r="F66" s="54" t="s">
        <v>230</v>
      </c>
      <c r="G66" s="46" t="s">
        <v>371</v>
      </c>
      <c r="H66" s="46">
        <v>98.894000000000005</v>
      </c>
      <c r="I66" s="46">
        <v>2621</v>
      </c>
      <c r="J66" s="46">
        <v>3797458</v>
      </c>
      <c r="K66" s="46">
        <v>3800049</v>
      </c>
      <c r="L66" s="46">
        <v>0</v>
      </c>
      <c r="M66" s="46">
        <v>6183816</v>
      </c>
    </row>
    <row r="67" spans="1:13" s="46" customFormat="1">
      <c r="A67" s="46" t="s">
        <v>222</v>
      </c>
      <c r="B67" s="46" t="s">
        <v>223</v>
      </c>
      <c r="C67" s="55" t="s">
        <v>234</v>
      </c>
      <c r="D67" s="53" t="s">
        <v>232</v>
      </c>
      <c r="E67" s="46">
        <v>3374</v>
      </c>
      <c r="F67" s="54" t="s">
        <v>233</v>
      </c>
      <c r="G67" s="46" t="s">
        <v>371</v>
      </c>
      <c r="H67" s="46">
        <v>99.644000000000005</v>
      </c>
      <c r="I67" s="46">
        <v>3374</v>
      </c>
      <c r="J67" s="46">
        <v>3560428</v>
      </c>
      <c r="K67" s="46">
        <v>3563789</v>
      </c>
      <c r="L67" s="46">
        <v>0</v>
      </c>
      <c r="M67" s="46">
        <v>6183816</v>
      </c>
    </row>
    <row r="68" spans="1:13" s="46" customFormat="1">
      <c r="A68" s="46" t="s">
        <v>222</v>
      </c>
      <c r="B68" s="46" t="s">
        <v>223</v>
      </c>
      <c r="C68" s="55" t="s">
        <v>237</v>
      </c>
      <c r="D68" s="53" t="s">
        <v>235</v>
      </c>
      <c r="E68" s="46">
        <v>1200</v>
      </c>
      <c r="F68" s="54" t="s">
        <v>236</v>
      </c>
      <c r="G68" s="46" t="s">
        <v>358</v>
      </c>
      <c r="H68" s="46">
        <v>98.832999999999998</v>
      </c>
      <c r="I68" s="46">
        <v>1200</v>
      </c>
      <c r="J68" s="46">
        <v>5423139</v>
      </c>
      <c r="K68" s="46">
        <v>5424324</v>
      </c>
      <c r="L68" s="46">
        <v>0</v>
      </c>
      <c r="M68" s="46">
        <v>6640927</v>
      </c>
    </row>
    <row r="69" spans="1:13" s="46" customFormat="1">
      <c r="A69" s="46" t="s">
        <v>222</v>
      </c>
      <c r="B69" s="46" t="s">
        <v>223</v>
      </c>
      <c r="C69" s="55" t="s">
        <v>239</v>
      </c>
      <c r="D69" s="53" t="s">
        <v>238</v>
      </c>
      <c r="E69" s="46">
        <v>5715</v>
      </c>
      <c r="F69" s="54" t="s">
        <v>238</v>
      </c>
      <c r="G69" s="46" t="s">
        <v>358</v>
      </c>
      <c r="H69" s="46">
        <v>99.317999999999998</v>
      </c>
      <c r="I69" s="46">
        <v>5716</v>
      </c>
      <c r="J69" s="46">
        <v>4845698</v>
      </c>
      <c r="K69" s="46">
        <v>4851375</v>
      </c>
      <c r="L69" s="46">
        <v>0</v>
      </c>
      <c r="M69" s="46">
        <v>6640927</v>
      </c>
    </row>
    <row r="70" spans="1:13" s="46" customFormat="1">
      <c r="A70" s="46" t="s">
        <v>222</v>
      </c>
      <c r="B70" s="46" t="s">
        <v>223</v>
      </c>
      <c r="C70" s="55" t="s">
        <v>241</v>
      </c>
      <c r="D70" s="53" t="s">
        <v>240</v>
      </c>
      <c r="E70" s="46">
        <v>6666</v>
      </c>
      <c r="F70" s="54" t="s">
        <v>240</v>
      </c>
      <c r="G70" s="46" t="s">
        <v>358</v>
      </c>
      <c r="H70" s="46">
        <v>99.504999999999995</v>
      </c>
      <c r="I70" s="46">
        <v>6666</v>
      </c>
      <c r="J70" s="46">
        <v>184000</v>
      </c>
      <c r="K70" s="46">
        <v>190632</v>
      </c>
      <c r="L70" s="46">
        <v>0</v>
      </c>
      <c r="M70" s="46">
        <v>6640927</v>
      </c>
    </row>
    <row r="71" spans="1:13" s="46" customFormat="1">
      <c r="A71" s="46" t="s">
        <v>222</v>
      </c>
      <c r="B71" s="46" t="s">
        <v>223</v>
      </c>
      <c r="C71" s="55" t="s">
        <v>241</v>
      </c>
      <c r="D71" s="53" t="s">
        <v>242</v>
      </c>
      <c r="E71" s="46">
        <v>1435301</v>
      </c>
      <c r="F71" s="54" t="s">
        <v>242</v>
      </c>
      <c r="G71" s="46" t="s">
        <v>358</v>
      </c>
      <c r="H71" s="46">
        <v>99.527000000000001</v>
      </c>
      <c r="I71" s="46">
        <v>199800</v>
      </c>
      <c r="J71" s="46">
        <v>512490</v>
      </c>
      <c r="K71" s="46">
        <v>313617</v>
      </c>
      <c r="L71" s="46">
        <v>0</v>
      </c>
      <c r="M71" s="46">
        <v>6640927</v>
      </c>
    </row>
    <row r="72" spans="1:13" s="108" customFormat="1">
      <c r="A72" s="108" t="s">
        <v>222</v>
      </c>
      <c r="B72" s="108" t="s">
        <v>223</v>
      </c>
      <c r="C72" s="109" t="s">
        <v>243</v>
      </c>
      <c r="D72" s="110"/>
      <c r="F72" s="111"/>
    </row>
    <row r="73" spans="1:13" s="46" customFormat="1">
      <c r="A73" s="46" t="s">
        <v>222</v>
      </c>
      <c r="B73" s="46" t="s">
        <v>223</v>
      </c>
      <c r="C73" s="55" t="s">
        <v>243</v>
      </c>
      <c r="D73" s="53" t="s">
        <v>244</v>
      </c>
      <c r="E73" s="46">
        <v>1801</v>
      </c>
      <c r="F73" s="54" t="s">
        <v>244</v>
      </c>
      <c r="G73" s="46" t="s">
        <v>372</v>
      </c>
      <c r="H73" s="46">
        <v>99.388999999999996</v>
      </c>
      <c r="I73" s="46">
        <v>1801</v>
      </c>
      <c r="J73" s="46">
        <v>243384</v>
      </c>
      <c r="K73" s="46">
        <v>245173</v>
      </c>
      <c r="L73" s="46">
        <v>0</v>
      </c>
      <c r="M73" s="46">
        <v>4232393</v>
      </c>
    </row>
    <row r="74" spans="1:13" s="46" customFormat="1">
      <c r="A74" s="46" t="s">
        <v>222</v>
      </c>
      <c r="B74" s="46" t="s">
        <v>223</v>
      </c>
      <c r="C74" s="55" t="s">
        <v>247</v>
      </c>
      <c r="D74" s="53" t="s">
        <v>245</v>
      </c>
      <c r="E74" s="46">
        <v>1610</v>
      </c>
      <c r="F74" s="54" t="s">
        <v>246</v>
      </c>
      <c r="G74" s="46" t="s">
        <v>372</v>
      </c>
      <c r="H74" s="46">
        <v>99.876000000000005</v>
      </c>
      <c r="I74" s="46">
        <v>1610</v>
      </c>
      <c r="J74" s="46">
        <v>1290979</v>
      </c>
      <c r="K74" s="46">
        <v>1292586</v>
      </c>
      <c r="L74" s="46">
        <v>0</v>
      </c>
      <c r="M74" s="46">
        <v>4232393</v>
      </c>
    </row>
    <row r="75" spans="1:13" s="46" customFormat="1">
      <c r="A75" s="46" t="s">
        <v>222</v>
      </c>
      <c r="B75" s="46" t="s">
        <v>223</v>
      </c>
      <c r="C75" s="55" t="s">
        <v>249</v>
      </c>
      <c r="D75" s="53" t="s">
        <v>248</v>
      </c>
      <c r="E75" s="46">
        <v>1480</v>
      </c>
      <c r="F75" s="54" t="s">
        <v>248</v>
      </c>
      <c r="G75" s="46" t="s">
        <v>372</v>
      </c>
      <c r="H75" s="46">
        <v>99.932000000000002</v>
      </c>
      <c r="I75" s="46">
        <v>1480</v>
      </c>
      <c r="J75" s="46">
        <v>2303080</v>
      </c>
      <c r="K75" s="46">
        <v>2304558</v>
      </c>
      <c r="L75" s="46">
        <v>0</v>
      </c>
      <c r="M75" s="46">
        <v>4232393</v>
      </c>
    </row>
    <row r="76" spans="1:13" s="46" customFormat="1">
      <c r="A76" s="46" t="s">
        <v>222</v>
      </c>
      <c r="B76" s="46" t="s">
        <v>223</v>
      </c>
      <c r="C76" s="55" t="s">
        <v>251</v>
      </c>
      <c r="D76" s="53" t="s">
        <v>250</v>
      </c>
      <c r="E76" s="46">
        <v>1357</v>
      </c>
      <c r="F76" s="54" t="s">
        <v>250</v>
      </c>
      <c r="G76" s="46" t="s">
        <v>359</v>
      </c>
      <c r="H76" s="46">
        <v>99.558000000000007</v>
      </c>
      <c r="I76" s="46">
        <v>1357</v>
      </c>
      <c r="J76" s="46">
        <v>110571</v>
      </c>
      <c r="K76" s="46">
        <v>111921</v>
      </c>
      <c r="L76" s="46">
        <v>0</v>
      </c>
      <c r="M76" s="46">
        <v>8054040</v>
      </c>
    </row>
    <row r="77" spans="1:13" s="46" customFormat="1">
      <c r="A77" s="46" t="s">
        <v>222</v>
      </c>
      <c r="B77" s="46" t="s">
        <v>223</v>
      </c>
      <c r="C77" s="55" t="s">
        <v>253</v>
      </c>
      <c r="D77" s="53" t="s">
        <v>252</v>
      </c>
      <c r="E77" s="46">
        <v>14411</v>
      </c>
      <c r="F77" s="54" t="s">
        <v>252</v>
      </c>
      <c r="G77" s="46" t="s">
        <v>359</v>
      </c>
      <c r="H77" s="46">
        <v>99.528000000000006</v>
      </c>
      <c r="I77" s="46">
        <v>14411</v>
      </c>
      <c r="J77" s="46">
        <v>2177869</v>
      </c>
      <c r="K77" s="46">
        <v>2192211</v>
      </c>
      <c r="L77" s="46">
        <v>0</v>
      </c>
      <c r="M77" s="46">
        <v>8054040</v>
      </c>
    </row>
    <row r="78" spans="1:13" s="46" customFormat="1">
      <c r="A78" s="46" t="s">
        <v>222</v>
      </c>
      <c r="B78" s="46" t="s">
        <v>223</v>
      </c>
      <c r="C78" s="55" t="s">
        <v>253</v>
      </c>
      <c r="D78" s="53" t="s">
        <v>254</v>
      </c>
      <c r="E78" s="46">
        <v>1708</v>
      </c>
      <c r="F78" s="54" t="s">
        <v>254</v>
      </c>
      <c r="G78" s="46" t="s">
        <v>359</v>
      </c>
      <c r="H78" s="46">
        <v>99.122</v>
      </c>
      <c r="I78" s="46">
        <v>1708</v>
      </c>
      <c r="J78" s="46">
        <v>2201474</v>
      </c>
      <c r="K78" s="46">
        <v>2203166</v>
      </c>
      <c r="L78" s="46">
        <v>0</v>
      </c>
      <c r="M78" s="46">
        <v>8054040</v>
      </c>
    </row>
    <row r="79" spans="1:13" s="58" customFormat="1">
      <c r="A79" s="58" t="s">
        <v>255</v>
      </c>
      <c r="B79" s="58" t="s">
        <v>256</v>
      </c>
      <c r="C79" s="66" t="s">
        <v>258</v>
      </c>
      <c r="D79" s="67" t="s">
        <v>257</v>
      </c>
      <c r="E79" s="58">
        <v>5576</v>
      </c>
      <c r="F79" s="68" t="s">
        <v>257</v>
      </c>
      <c r="G79" s="58" t="s">
        <v>360</v>
      </c>
      <c r="H79" s="58">
        <v>99.444000000000003</v>
      </c>
      <c r="I79" s="58">
        <v>5576</v>
      </c>
      <c r="J79" s="58">
        <v>1314320</v>
      </c>
      <c r="K79" s="58">
        <v>1319864</v>
      </c>
      <c r="L79" s="58">
        <v>0</v>
      </c>
      <c r="M79" s="58">
        <v>4828590</v>
      </c>
    </row>
    <row r="80" spans="1:13" s="58" customFormat="1">
      <c r="A80" s="58" t="s">
        <v>255</v>
      </c>
      <c r="B80" s="58" t="s">
        <v>256</v>
      </c>
      <c r="C80" s="66" t="s">
        <v>258</v>
      </c>
      <c r="D80" s="67" t="s">
        <v>259</v>
      </c>
      <c r="E80" s="58">
        <v>1024</v>
      </c>
      <c r="F80" s="68" t="s">
        <v>259</v>
      </c>
      <c r="G80" s="58" t="s">
        <v>373</v>
      </c>
      <c r="H80" s="58">
        <v>99.805000000000007</v>
      </c>
      <c r="I80" s="58">
        <v>1024</v>
      </c>
      <c r="J80" s="58">
        <v>270794</v>
      </c>
      <c r="K80" s="58">
        <v>269773</v>
      </c>
      <c r="L80" s="58">
        <v>0</v>
      </c>
      <c r="M80" s="58">
        <v>8182039</v>
      </c>
    </row>
    <row r="81" spans="1:13" s="58" customFormat="1">
      <c r="A81" s="58" t="s">
        <v>255</v>
      </c>
      <c r="B81" s="58" t="s">
        <v>256</v>
      </c>
      <c r="C81" s="66" t="s">
        <v>258</v>
      </c>
      <c r="D81" s="67" t="s">
        <v>260</v>
      </c>
      <c r="E81" s="58">
        <v>1429</v>
      </c>
      <c r="F81" s="68" t="s">
        <v>260</v>
      </c>
      <c r="G81" s="58" t="s">
        <v>373</v>
      </c>
      <c r="H81" s="58">
        <v>99.65</v>
      </c>
      <c r="I81" s="58">
        <v>1429</v>
      </c>
      <c r="J81" s="58">
        <v>314931</v>
      </c>
      <c r="K81" s="58">
        <v>313507</v>
      </c>
      <c r="L81" s="58">
        <v>0</v>
      </c>
      <c r="M81" s="58">
        <v>8182039</v>
      </c>
    </row>
    <row r="82" spans="1:13" s="58" customFormat="1">
      <c r="A82" s="58" t="s">
        <v>255</v>
      </c>
      <c r="B82" s="58" t="s">
        <v>256</v>
      </c>
      <c r="C82" s="66" t="s">
        <v>263</v>
      </c>
      <c r="D82" s="67" t="s">
        <v>261</v>
      </c>
      <c r="E82" s="58">
        <v>1207</v>
      </c>
      <c r="F82" s="68" t="s">
        <v>262</v>
      </c>
      <c r="G82" s="58" t="s">
        <v>373</v>
      </c>
      <c r="H82" s="58">
        <v>99.585999999999999</v>
      </c>
      <c r="I82" s="58">
        <v>1207</v>
      </c>
      <c r="J82" s="58">
        <v>1510946</v>
      </c>
      <c r="K82" s="58">
        <v>1509745</v>
      </c>
      <c r="L82" s="58">
        <v>0</v>
      </c>
      <c r="M82" s="58">
        <v>8182039</v>
      </c>
    </row>
    <row r="83" spans="1:13" s="58" customFormat="1">
      <c r="A83" s="58" t="s">
        <v>255</v>
      </c>
      <c r="B83" s="58" t="s">
        <v>256</v>
      </c>
      <c r="C83" s="66" t="s">
        <v>263</v>
      </c>
      <c r="D83" s="67" t="s">
        <v>264</v>
      </c>
      <c r="E83" s="58">
        <v>1511</v>
      </c>
      <c r="F83" s="68" t="s">
        <v>265</v>
      </c>
      <c r="G83" s="58" t="s">
        <v>373</v>
      </c>
      <c r="H83" s="58">
        <v>99.867999999999995</v>
      </c>
      <c r="I83" s="58">
        <v>1511</v>
      </c>
      <c r="J83" s="58">
        <v>1531463</v>
      </c>
      <c r="K83" s="58">
        <v>1529955</v>
      </c>
      <c r="L83" s="58">
        <v>0</v>
      </c>
      <c r="M83" s="58">
        <v>8182039</v>
      </c>
    </row>
    <row r="84" spans="1:13" s="58" customFormat="1">
      <c r="A84" s="58" t="s">
        <v>255</v>
      </c>
      <c r="B84" s="58" t="s">
        <v>256</v>
      </c>
      <c r="C84" s="66" t="s">
        <v>263</v>
      </c>
      <c r="D84" s="67" t="s">
        <v>266</v>
      </c>
      <c r="E84" s="58">
        <v>1237</v>
      </c>
      <c r="F84" s="68" t="s">
        <v>266</v>
      </c>
      <c r="G84" s="58" t="s">
        <v>373</v>
      </c>
      <c r="H84" s="58">
        <v>99.757000000000005</v>
      </c>
      <c r="I84" s="58">
        <v>1237</v>
      </c>
      <c r="J84" s="58">
        <v>1796179</v>
      </c>
      <c r="K84" s="58">
        <v>1794946</v>
      </c>
      <c r="L84" s="58">
        <v>0</v>
      </c>
      <c r="M84" s="58">
        <v>8182039</v>
      </c>
    </row>
    <row r="85" spans="1:13" s="58" customFormat="1">
      <c r="A85" s="58" t="s">
        <v>255</v>
      </c>
      <c r="B85" s="58" t="s">
        <v>256</v>
      </c>
      <c r="C85" s="66" t="s">
        <v>263</v>
      </c>
      <c r="D85" s="67" t="s">
        <v>267</v>
      </c>
      <c r="E85" s="58">
        <v>1002</v>
      </c>
      <c r="F85" s="68" t="s">
        <v>267</v>
      </c>
      <c r="G85" s="58" t="s">
        <v>373</v>
      </c>
      <c r="H85" s="58">
        <v>99.760999999999996</v>
      </c>
      <c r="I85" s="58">
        <v>837</v>
      </c>
      <c r="J85" s="58">
        <v>1895084</v>
      </c>
      <c r="K85" s="58">
        <v>1894250</v>
      </c>
      <c r="L85" s="58">
        <v>0</v>
      </c>
      <c r="M85" s="58">
        <v>8182039</v>
      </c>
    </row>
    <row r="86" spans="1:13" s="58" customFormat="1">
      <c r="A86" s="58" t="s">
        <v>255</v>
      </c>
      <c r="B86" s="58" t="s">
        <v>256</v>
      </c>
      <c r="C86" s="66" t="s">
        <v>270</v>
      </c>
      <c r="D86" s="67" t="s">
        <v>268</v>
      </c>
      <c r="E86" s="58">
        <v>1194</v>
      </c>
      <c r="F86" s="68" t="s">
        <v>269</v>
      </c>
      <c r="G86" s="58" t="s">
        <v>373</v>
      </c>
      <c r="H86" s="58">
        <v>99.831999999999994</v>
      </c>
      <c r="I86" s="58">
        <v>1194</v>
      </c>
      <c r="J86" s="58">
        <v>2353617</v>
      </c>
      <c r="K86" s="58">
        <v>2352426</v>
      </c>
      <c r="L86" s="58">
        <v>0</v>
      </c>
      <c r="M86" s="58">
        <v>8182039</v>
      </c>
    </row>
    <row r="87" spans="1:13" s="58" customFormat="1">
      <c r="A87" s="58" t="s">
        <v>255</v>
      </c>
      <c r="B87" s="58" t="s">
        <v>256</v>
      </c>
      <c r="C87" s="66" t="s">
        <v>273</v>
      </c>
      <c r="D87" s="67" t="s">
        <v>271</v>
      </c>
      <c r="E87" s="58">
        <v>11574</v>
      </c>
      <c r="F87" s="68" t="s">
        <v>272</v>
      </c>
      <c r="G87" s="58" t="s">
        <v>373</v>
      </c>
      <c r="H87" s="58">
        <v>99.456000000000003</v>
      </c>
      <c r="I87" s="58">
        <v>11574</v>
      </c>
      <c r="J87" s="58">
        <v>4355619</v>
      </c>
      <c r="K87" s="58">
        <v>4344109</v>
      </c>
      <c r="L87" s="58">
        <v>0</v>
      </c>
      <c r="M87" s="58">
        <v>8182039</v>
      </c>
    </row>
    <row r="88" spans="1:13" s="58" customFormat="1">
      <c r="A88" s="58" t="s">
        <v>255</v>
      </c>
      <c r="B88" s="58" t="s">
        <v>256</v>
      </c>
      <c r="C88" s="66" t="s">
        <v>275</v>
      </c>
      <c r="D88" s="67" t="s">
        <v>274</v>
      </c>
      <c r="E88" s="58">
        <v>1341</v>
      </c>
      <c r="F88" s="68" t="s">
        <v>274</v>
      </c>
      <c r="G88" s="58" t="s">
        <v>373</v>
      </c>
      <c r="H88" s="58">
        <v>99.626999999999995</v>
      </c>
      <c r="I88" s="58">
        <v>1341</v>
      </c>
      <c r="J88" s="58">
        <v>8118177</v>
      </c>
      <c r="K88" s="58">
        <v>8116842</v>
      </c>
      <c r="L88" s="58">
        <v>0</v>
      </c>
      <c r="M88" s="58">
        <v>8182039</v>
      </c>
    </row>
    <row r="89" spans="1:13" s="58" customFormat="1">
      <c r="A89" s="58" t="s">
        <v>255</v>
      </c>
      <c r="B89" s="58" t="s">
        <v>256</v>
      </c>
      <c r="C89" s="66" t="s">
        <v>275</v>
      </c>
      <c r="D89" s="67" t="s">
        <v>276</v>
      </c>
      <c r="E89" s="58">
        <v>1217</v>
      </c>
      <c r="F89" s="68" t="s">
        <v>276</v>
      </c>
      <c r="G89" s="58" t="s">
        <v>373</v>
      </c>
      <c r="H89" s="58">
        <v>99.588999999999999</v>
      </c>
      <c r="I89" s="58">
        <v>1217</v>
      </c>
      <c r="J89" s="58">
        <v>8128686</v>
      </c>
      <c r="K89" s="58">
        <v>8127475</v>
      </c>
      <c r="L89" s="58">
        <v>0</v>
      </c>
      <c r="M89" s="58">
        <v>8182039</v>
      </c>
    </row>
    <row r="90" spans="1:13" s="58" customFormat="1">
      <c r="A90" s="58" t="s">
        <v>255</v>
      </c>
      <c r="B90" s="58" t="s">
        <v>256</v>
      </c>
      <c r="C90" s="66" t="s">
        <v>278</v>
      </c>
      <c r="D90" s="67" t="s">
        <v>277</v>
      </c>
      <c r="E90" s="58">
        <v>1500</v>
      </c>
      <c r="F90" s="68" t="s">
        <v>277</v>
      </c>
      <c r="G90" s="58" t="s">
        <v>374</v>
      </c>
      <c r="H90" s="58">
        <v>99.8</v>
      </c>
      <c r="I90" s="58">
        <v>1500</v>
      </c>
      <c r="J90" s="58">
        <v>4602432</v>
      </c>
      <c r="K90" s="58">
        <v>4600936</v>
      </c>
      <c r="L90" s="58">
        <v>0</v>
      </c>
      <c r="M90" s="58">
        <v>13538727</v>
      </c>
    </row>
    <row r="91" spans="1:13" s="58" customFormat="1">
      <c r="A91" s="58" t="s">
        <v>255</v>
      </c>
      <c r="B91" s="58" t="s">
        <v>256</v>
      </c>
      <c r="C91" s="66" t="s">
        <v>280</v>
      </c>
      <c r="D91" s="67" t="s">
        <v>279</v>
      </c>
      <c r="E91" s="58">
        <v>831</v>
      </c>
      <c r="F91" s="68" t="s">
        <v>279</v>
      </c>
      <c r="G91" s="58" t="s">
        <v>374</v>
      </c>
      <c r="H91" s="58">
        <v>99.519000000000005</v>
      </c>
      <c r="I91" s="58">
        <v>831</v>
      </c>
      <c r="J91" s="58">
        <v>7451647</v>
      </c>
      <c r="K91" s="58">
        <v>7450821</v>
      </c>
      <c r="L91" s="58">
        <v>0</v>
      </c>
      <c r="M91" s="58">
        <v>13538727</v>
      </c>
    </row>
    <row r="92" spans="1:13" s="58" customFormat="1">
      <c r="A92" s="58" t="s">
        <v>255</v>
      </c>
      <c r="B92" s="58" t="s">
        <v>256</v>
      </c>
      <c r="C92" s="66" t="s">
        <v>283</v>
      </c>
      <c r="D92" s="67" t="s">
        <v>281</v>
      </c>
      <c r="E92" s="58">
        <v>4057</v>
      </c>
      <c r="F92" s="68" t="s">
        <v>282</v>
      </c>
      <c r="G92" s="58" t="s">
        <v>374</v>
      </c>
      <c r="H92" s="58">
        <v>99.605999999999995</v>
      </c>
      <c r="I92" s="58">
        <v>4057</v>
      </c>
      <c r="J92" s="58">
        <v>12313161</v>
      </c>
      <c r="K92" s="58">
        <v>12309121</v>
      </c>
      <c r="L92" s="58">
        <v>0</v>
      </c>
      <c r="M92" s="58">
        <v>13538727</v>
      </c>
    </row>
    <row r="93" spans="1:13" s="58" customFormat="1">
      <c r="A93" s="58" t="s">
        <v>255</v>
      </c>
      <c r="B93" s="58" t="s">
        <v>256</v>
      </c>
      <c r="C93" s="66" t="s">
        <v>286</v>
      </c>
      <c r="D93" s="67" t="s">
        <v>284</v>
      </c>
      <c r="E93" s="58">
        <v>1473</v>
      </c>
      <c r="F93" s="68" t="s">
        <v>285</v>
      </c>
      <c r="G93" s="58" t="s">
        <v>374</v>
      </c>
      <c r="H93" s="58">
        <v>99.320999999999998</v>
      </c>
      <c r="I93" s="58">
        <v>1473</v>
      </c>
      <c r="J93" s="58">
        <v>13505605</v>
      </c>
      <c r="K93" s="58">
        <v>13504143</v>
      </c>
      <c r="L93" s="58">
        <v>0</v>
      </c>
      <c r="M93" s="58">
        <v>13538727</v>
      </c>
    </row>
    <row r="94" spans="1:13" s="46" customFormat="1">
      <c r="A94" s="46" t="s">
        <v>287</v>
      </c>
      <c r="B94" s="46" t="s">
        <v>288</v>
      </c>
      <c r="C94" s="55" t="s">
        <v>290</v>
      </c>
      <c r="D94" s="53" t="s">
        <v>289</v>
      </c>
      <c r="E94" s="46">
        <v>1179</v>
      </c>
      <c r="F94" s="54" t="s">
        <v>289</v>
      </c>
      <c r="G94" s="46" t="s">
        <v>375</v>
      </c>
      <c r="H94" s="46">
        <v>99.83</v>
      </c>
      <c r="I94" s="46">
        <v>1179</v>
      </c>
      <c r="J94" s="46">
        <v>82111</v>
      </c>
      <c r="K94" s="46">
        <v>83287</v>
      </c>
      <c r="L94" s="46">
        <v>0</v>
      </c>
      <c r="M94" s="46">
        <v>21444686</v>
      </c>
    </row>
    <row r="95" spans="1:13" s="46" customFormat="1">
      <c r="A95" s="46" t="s">
        <v>287</v>
      </c>
      <c r="B95" s="46" t="s">
        <v>288</v>
      </c>
      <c r="C95" s="55" t="s">
        <v>290</v>
      </c>
      <c r="D95" s="53" t="s">
        <v>291</v>
      </c>
      <c r="E95" s="46">
        <v>1010</v>
      </c>
      <c r="F95" s="54" t="s">
        <v>292</v>
      </c>
      <c r="G95" s="46" t="s">
        <v>375</v>
      </c>
      <c r="H95" s="46">
        <v>99.603999999999999</v>
      </c>
      <c r="I95" s="46">
        <v>1010</v>
      </c>
      <c r="J95" s="46">
        <v>84397</v>
      </c>
      <c r="K95" s="46">
        <v>85402</v>
      </c>
      <c r="L95" s="46">
        <v>0</v>
      </c>
      <c r="M95" s="46">
        <v>21444686</v>
      </c>
    </row>
    <row r="96" spans="1:13" s="46" customFormat="1">
      <c r="A96" s="46" t="s">
        <v>287</v>
      </c>
      <c r="B96" s="46" t="s">
        <v>288</v>
      </c>
      <c r="C96" s="55" t="s">
        <v>295</v>
      </c>
      <c r="D96" s="53" t="s">
        <v>293</v>
      </c>
      <c r="E96" s="46">
        <v>1225</v>
      </c>
      <c r="F96" s="54" t="s">
        <v>294</v>
      </c>
      <c r="G96" s="46" t="s">
        <v>375</v>
      </c>
      <c r="H96" s="46">
        <v>99.837000000000003</v>
      </c>
      <c r="I96" s="46">
        <v>1225</v>
      </c>
      <c r="J96" s="46">
        <v>1155702</v>
      </c>
      <c r="K96" s="46">
        <v>1156924</v>
      </c>
      <c r="L96" s="46">
        <v>0</v>
      </c>
      <c r="M96" s="46">
        <v>21444686</v>
      </c>
    </row>
    <row r="97" spans="1:13" s="46" customFormat="1">
      <c r="A97" s="46" t="s">
        <v>287</v>
      </c>
      <c r="B97" s="46" t="s">
        <v>288</v>
      </c>
      <c r="C97" s="55" t="s">
        <v>297</v>
      </c>
      <c r="D97" s="53" t="s">
        <v>296</v>
      </c>
      <c r="E97" s="46">
        <v>7346</v>
      </c>
      <c r="F97" s="54" t="s">
        <v>296</v>
      </c>
      <c r="G97" s="46" t="s">
        <v>375</v>
      </c>
      <c r="H97" s="46">
        <v>99.524000000000001</v>
      </c>
      <c r="I97" s="46">
        <v>7346</v>
      </c>
      <c r="J97" s="46">
        <v>9896097</v>
      </c>
      <c r="K97" s="46">
        <v>9903407</v>
      </c>
      <c r="L97" s="46">
        <v>0</v>
      </c>
      <c r="M97" s="46">
        <v>21444686</v>
      </c>
    </row>
    <row r="98" spans="1:13" s="46" customFormat="1">
      <c r="A98" s="46" t="s">
        <v>287</v>
      </c>
      <c r="B98" s="46" t="s">
        <v>288</v>
      </c>
      <c r="C98" s="55" t="s">
        <v>300</v>
      </c>
      <c r="D98" s="53" t="s">
        <v>298</v>
      </c>
      <c r="E98" s="46">
        <v>1258</v>
      </c>
      <c r="F98" s="54" t="s">
        <v>299</v>
      </c>
      <c r="G98" s="46" t="s">
        <v>375</v>
      </c>
      <c r="H98" s="46">
        <v>99.602999999999994</v>
      </c>
      <c r="I98" s="46">
        <v>1258</v>
      </c>
      <c r="J98" s="46">
        <v>10431107</v>
      </c>
      <c r="K98" s="46">
        <v>10432359</v>
      </c>
      <c r="L98" s="46">
        <v>0</v>
      </c>
      <c r="M98" s="46">
        <v>21444686</v>
      </c>
    </row>
    <row r="99" spans="1:13" s="46" customFormat="1">
      <c r="A99" s="46" t="s">
        <v>287</v>
      </c>
      <c r="B99" s="46" t="s">
        <v>288</v>
      </c>
      <c r="C99" s="55" t="s">
        <v>303</v>
      </c>
      <c r="D99" s="53" t="s">
        <v>301</v>
      </c>
      <c r="E99" s="46">
        <v>870</v>
      </c>
      <c r="F99" s="54" t="s">
        <v>302</v>
      </c>
      <c r="G99" s="46" t="s">
        <v>375</v>
      </c>
      <c r="H99" s="46">
        <v>96.114000000000004</v>
      </c>
      <c r="I99" s="46">
        <v>875</v>
      </c>
      <c r="J99" s="46">
        <v>11877117</v>
      </c>
      <c r="K99" s="46">
        <v>11877982</v>
      </c>
      <c r="L99" s="46">
        <v>0</v>
      </c>
      <c r="M99" s="46">
        <v>21444686</v>
      </c>
    </row>
    <row r="100" spans="1:13" s="46" customFormat="1">
      <c r="A100" s="46" t="s">
        <v>287</v>
      </c>
      <c r="B100" s="46" t="s">
        <v>288</v>
      </c>
      <c r="C100" s="55" t="s">
        <v>305</v>
      </c>
      <c r="D100" s="53" t="s">
        <v>304</v>
      </c>
      <c r="E100" s="46">
        <v>998563</v>
      </c>
      <c r="F100" s="54" t="s">
        <v>304</v>
      </c>
      <c r="G100" s="46" t="s">
        <v>375</v>
      </c>
      <c r="H100" s="46">
        <v>99.18</v>
      </c>
      <c r="I100" s="46">
        <v>160444</v>
      </c>
      <c r="J100" s="46">
        <v>13571648</v>
      </c>
      <c r="K100" s="46">
        <v>13412355</v>
      </c>
      <c r="L100" s="46">
        <v>0</v>
      </c>
      <c r="M100" s="46">
        <v>21444686</v>
      </c>
    </row>
    <row r="101" spans="1:13" s="46" customFormat="1">
      <c r="A101" s="46" t="s">
        <v>287</v>
      </c>
      <c r="B101" s="46" t="s">
        <v>288</v>
      </c>
      <c r="C101" s="55" t="s">
        <v>308</v>
      </c>
      <c r="D101" s="53" t="s">
        <v>306</v>
      </c>
      <c r="E101" s="46">
        <v>1343</v>
      </c>
      <c r="F101" s="54" t="s">
        <v>307</v>
      </c>
      <c r="G101" s="46" t="s">
        <v>375</v>
      </c>
      <c r="H101" s="46">
        <v>99.552999999999997</v>
      </c>
      <c r="I101" s="46">
        <v>1343</v>
      </c>
      <c r="J101" s="46">
        <v>15261859</v>
      </c>
      <c r="K101" s="46">
        <v>15263195</v>
      </c>
      <c r="L101" s="46">
        <v>0</v>
      </c>
      <c r="M101" s="46">
        <v>21444686</v>
      </c>
    </row>
    <row r="102" spans="1:13" s="46" customFormat="1">
      <c r="A102" s="46" t="s">
        <v>287</v>
      </c>
      <c r="B102" s="46" t="s">
        <v>288</v>
      </c>
      <c r="C102" s="55" t="s">
        <v>311</v>
      </c>
      <c r="D102" s="53" t="s">
        <v>309</v>
      </c>
      <c r="E102" s="46">
        <v>958</v>
      </c>
      <c r="F102" s="54" t="s">
        <v>310</v>
      </c>
      <c r="G102" s="46" t="s">
        <v>375</v>
      </c>
      <c r="H102" s="46">
        <v>81.3</v>
      </c>
      <c r="I102" s="46">
        <v>1615</v>
      </c>
      <c r="J102" s="46">
        <v>17799787</v>
      </c>
      <c r="K102" s="46">
        <v>17798203</v>
      </c>
      <c r="L102" s="46">
        <v>0</v>
      </c>
      <c r="M102" s="46">
        <v>21444686</v>
      </c>
    </row>
    <row r="103" spans="1:13" s="46" customFormat="1">
      <c r="A103" s="46" t="s">
        <v>287</v>
      </c>
      <c r="B103" s="46" t="s">
        <v>288</v>
      </c>
      <c r="C103" s="55" t="s">
        <v>313</v>
      </c>
      <c r="D103" s="53" t="s">
        <v>312</v>
      </c>
      <c r="E103" s="46">
        <v>1092</v>
      </c>
      <c r="F103" s="54" t="s">
        <v>312</v>
      </c>
      <c r="G103" s="46" t="s">
        <v>375</v>
      </c>
      <c r="H103" s="46">
        <v>99.358000000000004</v>
      </c>
      <c r="I103" s="46">
        <v>1090</v>
      </c>
      <c r="J103" s="46">
        <v>18445876</v>
      </c>
      <c r="K103" s="46">
        <v>18446958</v>
      </c>
      <c r="L103" s="46">
        <v>0</v>
      </c>
      <c r="M103" s="46">
        <v>21444686</v>
      </c>
    </row>
    <row r="104" spans="1:13" s="46" customFormat="1">
      <c r="A104" s="46" t="s">
        <v>287</v>
      </c>
      <c r="B104" s="46" t="s">
        <v>288</v>
      </c>
      <c r="C104" s="55" t="s">
        <v>315</v>
      </c>
      <c r="D104" s="53" t="s">
        <v>314</v>
      </c>
      <c r="E104" s="46">
        <v>3048</v>
      </c>
      <c r="F104" s="54" t="s">
        <v>314</v>
      </c>
      <c r="G104" s="46" t="s">
        <v>375</v>
      </c>
      <c r="H104" s="46">
        <v>99.802999999999997</v>
      </c>
      <c r="I104" s="46">
        <v>3048</v>
      </c>
      <c r="J104" s="46">
        <v>20996247</v>
      </c>
      <c r="K104" s="46">
        <v>20999288</v>
      </c>
      <c r="L104" s="46">
        <v>0</v>
      </c>
      <c r="M104" s="46">
        <v>21444686</v>
      </c>
    </row>
    <row r="105" spans="1:13" s="46" customFormat="1">
      <c r="A105" s="46" t="s">
        <v>287</v>
      </c>
      <c r="B105" s="46" t="s">
        <v>288</v>
      </c>
      <c r="C105" s="55" t="s">
        <v>318</v>
      </c>
      <c r="D105" s="53" t="s">
        <v>316</v>
      </c>
      <c r="E105" s="46">
        <v>2881</v>
      </c>
      <c r="F105" s="54" t="s">
        <v>317</v>
      </c>
      <c r="G105" s="46" t="s">
        <v>376</v>
      </c>
      <c r="H105" s="46">
        <v>99.792000000000002</v>
      </c>
      <c r="I105" s="46">
        <v>2881</v>
      </c>
      <c r="J105" s="46">
        <v>248997</v>
      </c>
      <c r="K105" s="46">
        <v>251871</v>
      </c>
      <c r="L105" s="46">
        <v>0</v>
      </c>
      <c r="M105" s="46">
        <v>2290310</v>
      </c>
    </row>
    <row r="106" spans="1:13" s="46" customFormat="1">
      <c r="A106" s="46" t="s">
        <v>287</v>
      </c>
      <c r="B106" s="46" t="s">
        <v>288</v>
      </c>
      <c r="C106" s="55" t="s">
        <v>320</v>
      </c>
      <c r="D106" s="53" t="s">
        <v>319</v>
      </c>
      <c r="E106" s="46">
        <v>372440</v>
      </c>
      <c r="F106" s="54" t="s">
        <v>319</v>
      </c>
      <c r="G106" s="46" t="s">
        <v>376</v>
      </c>
      <c r="H106" s="46">
        <v>99.481999999999999</v>
      </c>
      <c r="I106" s="46">
        <v>216262</v>
      </c>
      <c r="J106" s="46">
        <v>460009</v>
      </c>
      <c r="K106" s="46">
        <v>675174</v>
      </c>
      <c r="L106" s="46">
        <v>0</v>
      </c>
      <c r="M106" s="46">
        <v>2290310</v>
      </c>
    </row>
    <row r="107" spans="1:13" s="46" customFormat="1">
      <c r="A107" s="46" t="s">
        <v>287</v>
      </c>
      <c r="B107" s="46" t="s">
        <v>288</v>
      </c>
      <c r="C107" s="55" t="s">
        <v>323</v>
      </c>
      <c r="D107" s="53" t="s">
        <v>321</v>
      </c>
      <c r="E107" s="46">
        <v>2571</v>
      </c>
      <c r="F107" s="54" t="s">
        <v>322</v>
      </c>
      <c r="G107" s="46" t="s">
        <v>376</v>
      </c>
      <c r="H107" s="46">
        <v>99.921999999999997</v>
      </c>
      <c r="I107" s="46">
        <v>2571</v>
      </c>
      <c r="J107" s="46">
        <v>2188485</v>
      </c>
      <c r="K107" s="46">
        <v>2191053</v>
      </c>
      <c r="L107" s="46">
        <v>0</v>
      </c>
      <c r="M107" s="46">
        <v>2290310</v>
      </c>
    </row>
    <row r="108" spans="1:13" s="46" customFormat="1">
      <c r="A108" s="46" t="s">
        <v>287</v>
      </c>
      <c r="B108" s="46" t="s">
        <v>288</v>
      </c>
      <c r="C108" s="55" t="s">
        <v>326</v>
      </c>
      <c r="D108" s="53" t="s">
        <v>324</v>
      </c>
      <c r="E108" s="46">
        <v>1055</v>
      </c>
      <c r="F108" s="54" t="s">
        <v>325</v>
      </c>
      <c r="G108" s="46" t="s">
        <v>377</v>
      </c>
      <c r="H108" s="46">
        <v>99.905000000000001</v>
      </c>
      <c r="I108" s="46">
        <v>1055</v>
      </c>
      <c r="J108" s="46">
        <v>665997</v>
      </c>
      <c r="K108" s="46">
        <v>667050</v>
      </c>
      <c r="L108" s="46">
        <v>0</v>
      </c>
      <c r="M108" s="46">
        <v>6537612</v>
      </c>
    </row>
    <row r="109" spans="1:13" s="46" customFormat="1">
      <c r="A109" s="46" t="s">
        <v>287</v>
      </c>
      <c r="B109" s="46" t="s">
        <v>288</v>
      </c>
      <c r="C109" s="55" t="s">
        <v>326</v>
      </c>
      <c r="D109" s="53" t="s">
        <v>327</v>
      </c>
      <c r="E109" s="46">
        <v>1181</v>
      </c>
      <c r="F109" s="54" t="s">
        <v>327</v>
      </c>
      <c r="G109" s="46" t="s">
        <v>377</v>
      </c>
      <c r="H109" s="46">
        <v>99.576999999999998</v>
      </c>
      <c r="I109" s="46">
        <v>1181</v>
      </c>
      <c r="J109" s="46">
        <v>747777</v>
      </c>
      <c r="K109" s="46">
        <v>748952</v>
      </c>
      <c r="L109" s="46">
        <v>0</v>
      </c>
      <c r="M109" s="46">
        <v>6537612</v>
      </c>
    </row>
    <row r="110" spans="1:13" s="46" customFormat="1">
      <c r="A110" s="46" t="s">
        <v>287</v>
      </c>
      <c r="B110" s="46" t="s">
        <v>288</v>
      </c>
      <c r="C110" s="55" t="s">
        <v>329</v>
      </c>
      <c r="D110" s="53" t="s">
        <v>328</v>
      </c>
      <c r="E110" s="46">
        <v>1250</v>
      </c>
      <c r="F110" s="54" t="s">
        <v>328</v>
      </c>
      <c r="G110" s="46" t="s">
        <v>377</v>
      </c>
      <c r="H110" s="46">
        <v>99.84</v>
      </c>
      <c r="I110" s="46">
        <v>1250</v>
      </c>
      <c r="J110" s="46">
        <v>1014120</v>
      </c>
      <c r="K110" s="46">
        <v>1015367</v>
      </c>
      <c r="L110" s="46">
        <v>0</v>
      </c>
      <c r="M110" s="46">
        <v>6537612</v>
      </c>
    </row>
    <row r="111" spans="1:13" s="46" customFormat="1">
      <c r="A111" s="46" t="s">
        <v>287</v>
      </c>
      <c r="B111" s="46" t="s">
        <v>288</v>
      </c>
      <c r="C111" s="55" t="s">
        <v>329</v>
      </c>
      <c r="D111" s="53" t="s">
        <v>330</v>
      </c>
      <c r="E111" s="46">
        <v>1103</v>
      </c>
      <c r="F111" s="54" t="s">
        <v>331</v>
      </c>
      <c r="G111" s="46" t="s">
        <v>377</v>
      </c>
      <c r="H111" s="46">
        <v>98.820999999999998</v>
      </c>
      <c r="I111" s="46">
        <v>1103</v>
      </c>
      <c r="J111" s="46">
        <v>1103870</v>
      </c>
      <c r="K111" s="46">
        <v>1102781</v>
      </c>
      <c r="L111" s="46">
        <v>0</v>
      </c>
      <c r="M111" s="46">
        <v>6537612</v>
      </c>
    </row>
    <row r="112" spans="1:13" s="46" customFormat="1">
      <c r="A112" s="46" t="s">
        <v>287</v>
      </c>
      <c r="B112" s="46" t="s">
        <v>288</v>
      </c>
      <c r="C112" s="55" t="s">
        <v>333</v>
      </c>
      <c r="D112" s="53" t="s">
        <v>332</v>
      </c>
      <c r="E112" s="46">
        <v>1132</v>
      </c>
      <c r="F112" s="54" t="s">
        <v>332</v>
      </c>
      <c r="G112" s="46" t="s">
        <v>377</v>
      </c>
      <c r="H112" s="46">
        <v>99.293000000000006</v>
      </c>
      <c r="I112" s="46">
        <v>1132</v>
      </c>
      <c r="J112" s="46">
        <v>3667664</v>
      </c>
      <c r="K112" s="46">
        <v>3666541</v>
      </c>
      <c r="L112" s="46">
        <v>0</v>
      </c>
      <c r="M112" s="46">
        <v>6537612</v>
      </c>
    </row>
    <row r="113" spans="1:13" s="46" customFormat="1">
      <c r="A113" s="46" t="s">
        <v>287</v>
      </c>
      <c r="B113" s="46" t="s">
        <v>288</v>
      </c>
      <c r="C113" s="55" t="s">
        <v>336</v>
      </c>
      <c r="D113" s="53" t="s">
        <v>334</v>
      </c>
      <c r="E113" s="46">
        <v>2949</v>
      </c>
      <c r="F113" s="54" t="s">
        <v>335</v>
      </c>
      <c r="G113" s="46" t="s">
        <v>377</v>
      </c>
      <c r="H113" s="46">
        <v>99.661000000000001</v>
      </c>
      <c r="I113" s="46">
        <v>2949</v>
      </c>
      <c r="J113" s="46">
        <v>4297357</v>
      </c>
      <c r="K113" s="46">
        <v>4294419</v>
      </c>
      <c r="L113" s="46">
        <v>0</v>
      </c>
      <c r="M113" s="46">
        <v>6537612</v>
      </c>
    </row>
    <row r="114" spans="1:13" s="46" customFormat="1">
      <c r="A114" s="46" t="s">
        <v>287</v>
      </c>
      <c r="B114" s="46" t="s">
        <v>288</v>
      </c>
      <c r="C114" s="55" t="s">
        <v>336</v>
      </c>
      <c r="D114" s="53" t="s">
        <v>337</v>
      </c>
      <c r="E114" s="46">
        <v>6765</v>
      </c>
      <c r="F114" s="54" t="s">
        <v>337</v>
      </c>
      <c r="G114" s="46" t="s">
        <v>377</v>
      </c>
      <c r="H114" s="46">
        <v>99.616</v>
      </c>
      <c r="I114" s="46">
        <v>6765</v>
      </c>
      <c r="J114" s="46">
        <v>4304234</v>
      </c>
      <c r="K114" s="46">
        <v>4297495</v>
      </c>
      <c r="L114" s="46">
        <v>0</v>
      </c>
      <c r="M114" s="46">
        <v>6537612</v>
      </c>
    </row>
    <row r="115" spans="1:13" s="46" customFormat="1">
      <c r="A115" s="46" t="s">
        <v>287</v>
      </c>
      <c r="B115" s="46" t="s">
        <v>288</v>
      </c>
      <c r="C115" s="55" t="s">
        <v>336</v>
      </c>
      <c r="D115" s="53" t="s">
        <v>338</v>
      </c>
      <c r="E115" s="46">
        <v>1275</v>
      </c>
      <c r="F115" s="54" t="s">
        <v>338</v>
      </c>
      <c r="G115" s="46" t="s">
        <v>377</v>
      </c>
      <c r="H115" s="46">
        <v>99.686000000000007</v>
      </c>
      <c r="I115" s="46">
        <v>1275</v>
      </c>
      <c r="J115" s="46">
        <v>4308088</v>
      </c>
      <c r="K115" s="46">
        <v>4306818</v>
      </c>
      <c r="L115" s="46">
        <v>0</v>
      </c>
      <c r="M115" s="46">
        <v>6537612</v>
      </c>
    </row>
    <row r="116" spans="1:13" s="46" customFormat="1">
      <c r="A116" s="46" t="s">
        <v>287</v>
      </c>
      <c r="B116" s="46" t="s">
        <v>288</v>
      </c>
      <c r="C116" s="55" t="s">
        <v>336</v>
      </c>
      <c r="D116" s="53" t="s">
        <v>339</v>
      </c>
      <c r="E116" s="46">
        <v>1041</v>
      </c>
      <c r="F116" s="54" t="s">
        <v>340</v>
      </c>
      <c r="G116" s="46" t="s">
        <v>377</v>
      </c>
      <c r="H116" s="46">
        <v>99.231999999999999</v>
      </c>
      <c r="I116" s="46">
        <v>1041</v>
      </c>
      <c r="J116" s="46">
        <v>4321467</v>
      </c>
      <c r="K116" s="46">
        <v>4320435</v>
      </c>
      <c r="L116" s="46">
        <v>0</v>
      </c>
      <c r="M116" s="46">
        <v>6537612</v>
      </c>
    </row>
    <row r="117" spans="1:13" s="46" customFormat="1">
      <c r="A117" s="46" t="s">
        <v>287</v>
      </c>
      <c r="B117" s="46" t="s">
        <v>288</v>
      </c>
      <c r="C117" s="55" t="s">
        <v>336</v>
      </c>
      <c r="D117" s="53" t="s">
        <v>341</v>
      </c>
      <c r="E117" s="46">
        <v>1229</v>
      </c>
      <c r="F117" s="54" t="s">
        <v>342</v>
      </c>
      <c r="G117" s="46" t="s">
        <v>377</v>
      </c>
      <c r="H117" s="46">
        <v>99.512</v>
      </c>
      <c r="I117" s="46">
        <v>1229</v>
      </c>
      <c r="J117" s="46">
        <v>4326794</v>
      </c>
      <c r="K117" s="46">
        <v>4325572</v>
      </c>
      <c r="L117" s="46">
        <v>0</v>
      </c>
      <c r="M117" s="46">
        <v>6537612</v>
      </c>
    </row>
    <row r="118" spans="1:13" s="46" customFormat="1">
      <c r="A118" s="46" t="s">
        <v>287</v>
      </c>
      <c r="B118" s="46" t="s">
        <v>288</v>
      </c>
      <c r="C118" s="55" t="s">
        <v>336</v>
      </c>
      <c r="D118" s="53" t="s">
        <v>343</v>
      </c>
      <c r="E118" s="46">
        <v>1253</v>
      </c>
      <c r="F118" s="54" t="s">
        <v>343</v>
      </c>
      <c r="G118" s="46" t="s">
        <v>377</v>
      </c>
      <c r="H118" s="46">
        <v>99.283000000000001</v>
      </c>
      <c r="I118" s="46">
        <v>1255</v>
      </c>
      <c r="J118" s="46">
        <v>4374935</v>
      </c>
      <c r="K118" s="46">
        <v>4373688</v>
      </c>
      <c r="L118" s="46">
        <v>0</v>
      </c>
      <c r="M118" s="46">
        <v>6537612</v>
      </c>
    </row>
    <row r="119" spans="1:13" s="46" customFormat="1">
      <c r="A119" s="46" t="s">
        <v>287</v>
      </c>
      <c r="B119" s="46" t="s">
        <v>288</v>
      </c>
      <c r="C119" s="55" t="s">
        <v>336</v>
      </c>
      <c r="D119" s="53" t="s">
        <v>344</v>
      </c>
      <c r="E119" s="46">
        <v>1349</v>
      </c>
      <c r="F119" s="54" t="s">
        <v>344</v>
      </c>
      <c r="G119" s="46" t="s">
        <v>377</v>
      </c>
      <c r="H119" s="46">
        <v>99.332999999999998</v>
      </c>
      <c r="I119" s="46">
        <v>1349</v>
      </c>
      <c r="J119" s="46">
        <v>4381117</v>
      </c>
      <c r="K119" s="46">
        <v>4379778</v>
      </c>
      <c r="L119" s="46">
        <v>0</v>
      </c>
      <c r="M119" s="46">
        <v>6537612</v>
      </c>
    </row>
    <row r="120" spans="1:13" s="46" customFormat="1">
      <c r="A120" s="46" t="s">
        <v>287</v>
      </c>
      <c r="B120" s="46" t="s">
        <v>288</v>
      </c>
      <c r="C120" s="55" t="s">
        <v>336</v>
      </c>
      <c r="D120" s="56" t="s">
        <v>345</v>
      </c>
      <c r="E120" s="46">
        <v>1317</v>
      </c>
      <c r="F120" s="57" t="s">
        <v>345</v>
      </c>
      <c r="G120" s="46" t="s">
        <v>377</v>
      </c>
      <c r="H120" s="46">
        <v>99.165000000000006</v>
      </c>
      <c r="I120" s="46">
        <v>1317</v>
      </c>
      <c r="J120" s="46">
        <v>4384988</v>
      </c>
      <c r="K120" s="46">
        <v>4383683</v>
      </c>
      <c r="L120" s="46">
        <v>0</v>
      </c>
      <c r="M120" s="46">
        <v>6537612</v>
      </c>
    </row>
    <row r="121" spans="1:13" s="46" customFormat="1">
      <c r="A121" s="46" t="s">
        <v>287</v>
      </c>
      <c r="B121" s="46" t="s">
        <v>288</v>
      </c>
      <c r="C121" s="55" t="s">
        <v>336</v>
      </c>
      <c r="D121" s="56" t="s">
        <v>346</v>
      </c>
      <c r="E121" s="46">
        <v>1330</v>
      </c>
      <c r="F121" s="57" t="s">
        <v>346</v>
      </c>
      <c r="G121" s="46" t="s">
        <v>377</v>
      </c>
      <c r="H121" s="46">
        <v>99.248000000000005</v>
      </c>
      <c r="I121" s="46">
        <v>1330</v>
      </c>
      <c r="J121" s="46">
        <v>4476980</v>
      </c>
      <c r="K121" s="46">
        <v>4475661</v>
      </c>
      <c r="L121" s="46">
        <v>0</v>
      </c>
      <c r="M121" s="46">
        <v>6537612</v>
      </c>
    </row>
  </sheetData>
  <mergeCells count="1">
    <mergeCell ref="A1:P1"/>
  </mergeCells>
  <pageMargins left="0.7" right="0.7" top="0.75" bottom="0.75" header="0.3" footer="0.3"/>
  <pageSetup orientation="portrait"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02D991-814E-4E35-8FBB-3848D67939F6}">
  <dimension ref="A1:P121"/>
  <sheetViews>
    <sheetView workbookViewId="0">
      <selection activeCell="A72" sqref="A72:XFD72"/>
    </sheetView>
  </sheetViews>
  <sheetFormatPr defaultRowHeight="15"/>
  <cols>
    <col min="1" max="1" width="15.5703125" customWidth="1"/>
    <col min="3" max="3" width="14.5703125" customWidth="1"/>
    <col min="4" max="4" width="11.7109375" customWidth="1"/>
    <col min="5" max="5" width="13" customWidth="1"/>
    <col min="6" max="6" width="14.85546875" customWidth="1"/>
    <col min="7" max="7" width="16.140625" customWidth="1"/>
    <col min="8" max="8" width="14.7109375" customWidth="1"/>
    <col min="9" max="9" width="14.85546875" customWidth="1"/>
    <col min="16" max="16" width="11.5703125" customWidth="1"/>
  </cols>
  <sheetData>
    <row r="1" spans="1:16" ht="33.75" customHeight="1">
      <c r="A1" s="123" t="s">
        <v>637</v>
      </c>
      <c r="B1" s="123"/>
      <c r="C1" s="123"/>
      <c r="D1" s="123"/>
      <c r="E1" s="123"/>
      <c r="F1" s="123"/>
      <c r="G1" s="123"/>
      <c r="H1" s="123"/>
      <c r="I1" s="123"/>
      <c r="J1" s="123"/>
      <c r="K1" s="123"/>
      <c r="L1" s="123"/>
      <c r="M1" s="123"/>
      <c r="N1" s="123"/>
      <c r="O1" s="123"/>
      <c r="P1" s="123"/>
    </row>
    <row r="3" spans="1:16">
      <c r="A3" s="42" t="s">
        <v>71</v>
      </c>
      <c r="B3" s="42" t="s">
        <v>72</v>
      </c>
      <c r="C3" s="45" t="s">
        <v>391</v>
      </c>
      <c r="D3" s="43" t="s">
        <v>73</v>
      </c>
      <c r="E3" s="42" t="s">
        <v>392</v>
      </c>
      <c r="F3" s="44" t="s">
        <v>74</v>
      </c>
      <c r="G3" s="42" t="s">
        <v>635</v>
      </c>
      <c r="H3" s="42" t="s">
        <v>362</v>
      </c>
      <c r="I3" s="42" t="s">
        <v>363</v>
      </c>
      <c r="J3" s="42" t="s">
        <v>364</v>
      </c>
      <c r="K3" s="42" t="s">
        <v>365</v>
      </c>
      <c r="L3" s="42" t="s">
        <v>378</v>
      </c>
      <c r="M3" s="42" t="s">
        <v>379</v>
      </c>
      <c r="N3" s="42"/>
      <c r="O3" s="42"/>
    </row>
    <row r="4" spans="1:16" s="58" customFormat="1">
      <c r="A4" s="58" t="s">
        <v>75</v>
      </c>
      <c r="B4" s="58" t="s">
        <v>76</v>
      </c>
      <c r="C4" s="59" t="s">
        <v>79</v>
      </c>
      <c r="D4" s="60" t="s">
        <v>77</v>
      </c>
      <c r="E4" s="58">
        <v>58879</v>
      </c>
      <c r="F4" s="61" t="s">
        <v>78</v>
      </c>
      <c r="G4" s="58" t="s">
        <v>393</v>
      </c>
      <c r="H4" s="58">
        <v>98.846000000000004</v>
      </c>
      <c r="I4" s="58">
        <v>31459</v>
      </c>
      <c r="J4" s="58">
        <v>380166</v>
      </c>
      <c r="K4" s="58">
        <v>411274</v>
      </c>
      <c r="L4" s="58">
        <v>0</v>
      </c>
      <c r="M4" s="58">
        <v>15800488</v>
      </c>
    </row>
    <row r="5" spans="1:16" s="58" customFormat="1">
      <c r="A5" s="58" t="s">
        <v>75</v>
      </c>
      <c r="B5" s="58" t="s">
        <v>76</v>
      </c>
      <c r="C5" s="59" t="s">
        <v>82</v>
      </c>
      <c r="D5" s="60" t="s">
        <v>80</v>
      </c>
      <c r="E5" s="58">
        <v>9655</v>
      </c>
      <c r="F5" s="61" t="s">
        <v>81</v>
      </c>
      <c r="G5" s="58" t="s">
        <v>393</v>
      </c>
      <c r="H5" s="58">
        <v>99.099000000000004</v>
      </c>
      <c r="I5" s="58">
        <v>9655</v>
      </c>
      <c r="J5" s="58">
        <v>2125607</v>
      </c>
      <c r="K5" s="58">
        <v>2135176</v>
      </c>
      <c r="L5" s="58">
        <v>0</v>
      </c>
      <c r="M5" s="58">
        <v>15800488</v>
      </c>
    </row>
    <row r="6" spans="1:16" s="58" customFormat="1">
      <c r="A6" s="58" t="s">
        <v>75</v>
      </c>
      <c r="B6" s="58" t="s">
        <v>76</v>
      </c>
      <c r="C6" s="59" t="s">
        <v>82</v>
      </c>
      <c r="D6" s="60" t="s">
        <v>83</v>
      </c>
      <c r="E6" s="58">
        <v>6341</v>
      </c>
      <c r="F6" s="61" t="s">
        <v>84</v>
      </c>
      <c r="G6" s="58" t="s">
        <v>393</v>
      </c>
      <c r="H6" s="58">
        <v>98.622</v>
      </c>
      <c r="I6" s="58">
        <v>5370</v>
      </c>
      <c r="J6" s="58">
        <v>2149024</v>
      </c>
      <c r="K6" s="58">
        <v>2154358</v>
      </c>
      <c r="L6" s="58">
        <v>0</v>
      </c>
      <c r="M6" s="58">
        <v>15800488</v>
      </c>
    </row>
    <row r="7" spans="1:16" s="58" customFormat="1">
      <c r="A7" s="58" t="s">
        <v>75</v>
      </c>
      <c r="B7" s="58" t="s">
        <v>76</v>
      </c>
      <c r="C7" s="59" t="s">
        <v>87</v>
      </c>
      <c r="D7" s="60" t="s">
        <v>85</v>
      </c>
      <c r="E7" s="58">
        <v>4993</v>
      </c>
      <c r="F7" s="61" t="s">
        <v>86</v>
      </c>
      <c r="G7" s="58" t="s">
        <v>393</v>
      </c>
      <c r="H7" s="58">
        <v>99.475999999999999</v>
      </c>
      <c r="I7" s="58">
        <v>2860</v>
      </c>
      <c r="J7" s="58">
        <v>5029492</v>
      </c>
      <c r="K7" s="58">
        <v>5032336</v>
      </c>
      <c r="L7" s="58">
        <v>0</v>
      </c>
      <c r="M7" s="58">
        <v>15800488</v>
      </c>
    </row>
    <row r="8" spans="1:16" s="58" customFormat="1">
      <c r="A8" s="58" t="s">
        <v>75</v>
      </c>
      <c r="B8" s="58" t="s">
        <v>76</v>
      </c>
      <c r="C8" s="59" t="s">
        <v>90</v>
      </c>
      <c r="D8" s="60" t="s">
        <v>88</v>
      </c>
      <c r="E8" s="58">
        <v>1213</v>
      </c>
      <c r="F8" s="61" t="s">
        <v>89</v>
      </c>
      <c r="G8" s="58" t="s">
        <v>393</v>
      </c>
      <c r="H8" s="58">
        <v>99.257999999999996</v>
      </c>
      <c r="I8" s="58">
        <v>1213</v>
      </c>
      <c r="J8" s="58">
        <v>5297333</v>
      </c>
      <c r="K8" s="58">
        <v>5298536</v>
      </c>
      <c r="L8" s="58">
        <v>0</v>
      </c>
      <c r="M8" s="58">
        <v>15800488</v>
      </c>
    </row>
    <row r="9" spans="1:16" s="58" customFormat="1">
      <c r="A9" s="58" t="s">
        <v>75</v>
      </c>
      <c r="B9" s="58" t="s">
        <v>76</v>
      </c>
      <c r="C9" s="59" t="s">
        <v>93</v>
      </c>
      <c r="D9" s="60" t="s">
        <v>91</v>
      </c>
      <c r="E9" s="58">
        <v>4671</v>
      </c>
      <c r="F9" s="61" t="s">
        <v>92</v>
      </c>
      <c r="G9" s="58" t="s">
        <v>393</v>
      </c>
      <c r="H9" s="58">
        <v>99.272000000000006</v>
      </c>
      <c r="I9" s="58">
        <v>4671</v>
      </c>
      <c r="J9" s="58">
        <v>8042093</v>
      </c>
      <c r="K9" s="58">
        <v>8037457</v>
      </c>
      <c r="L9" s="58">
        <v>0</v>
      </c>
      <c r="M9" s="58">
        <v>15800488</v>
      </c>
    </row>
    <row r="10" spans="1:16" s="58" customFormat="1">
      <c r="A10" s="58" t="s">
        <v>75</v>
      </c>
      <c r="B10" s="58" t="s">
        <v>76</v>
      </c>
      <c r="C10" s="59" t="s">
        <v>93</v>
      </c>
      <c r="D10" s="60" t="s">
        <v>94</v>
      </c>
      <c r="E10" s="58">
        <v>15507</v>
      </c>
      <c r="F10" s="61" t="s">
        <v>95</v>
      </c>
      <c r="G10" s="58" t="s">
        <v>393</v>
      </c>
      <c r="H10" s="58">
        <v>98.626999999999995</v>
      </c>
      <c r="I10" s="58">
        <v>15509</v>
      </c>
      <c r="J10" s="58">
        <v>5656153</v>
      </c>
      <c r="K10" s="58">
        <v>5671460</v>
      </c>
      <c r="L10" s="58">
        <v>0</v>
      </c>
      <c r="M10" s="58">
        <v>15800488</v>
      </c>
    </row>
    <row r="11" spans="1:16" s="58" customFormat="1">
      <c r="A11" s="58" t="s">
        <v>75</v>
      </c>
      <c r="B11" s="58" t="s">
        <v>76</v>
      </c>
      <c r="C11" s="59" t="s">
        <v>98</v>
      </c>
      <c r="D11" s="60" t="s">
        <v>96</v>
      </c>
      <c r="E11" s="58">
        <v>963</v>
      </c>
      <c r="F11" s="61" t="s">
        <v>97</v>
      </c>
      <c r="G11" s="58" t="s">
        <v>393</v>
      </c>
      <c r="H11" s="58">
        <v>99.376999999999995</v>
      </c>
      <c r="I11" s="58">
        <v>963</v>
      </c>
      <c r="J11" s="58">
        <v>5713286</v>
      </c>
      <c r="K11" s="58">
        <v>5714242</v>
      </c>
      <c r="L11" s="58">
        <v>0</v>
      </c>
      <c r="M11" s="58">
        <v>15800488</v>
      </c>
    </row>
    <row r="12" spans="1:16" s="58" customFormat="1">
      <c r="A12" s="58" t="s">
        <v>75</v>
      </c>
      <c r="B12" s="58" t="s">
        <v>76</v>
      </c>
      <c r="C12" s="59" t="s">
        <v>98</v>
      </c>
      <c r="D12" s="60" t="s">
        <v>99</v>
      </c>
      <c r="E12" s="58">
        <v>2946</v>
      </c>
      <c r="F12" s="61" t="s">
        <v>99</v>
      </c>
      <c r="G12" s="58" t="s">
        <v>393</v>
      </c>
      <c r="H12" s="58">
        <v>97.251000000000005</v>
      </c>
      <c r="I12" s="58">
        <v>2983</v>
      </c>
      <c r="J12" s="58">
        <v>5900336</v>
      </c>
      <c r="K12" s="58">
        <v>5903301</v>
      </c>
      <c r="L12" s="58">
        <v>0</v>
      </c>
      <c r="M12" s="58">
        <v>15800488</v>
      </c>
    </row>
    <row r="13" spans="1:16" s="58" customFormat="1">
      <c r="A13" s="58" t="s">
        <v>75</v>
      </c>
      <c r="B13" s="58" t="s">
        <v>76</v>
      </c>
      <c r="C13" s="62" t="s">
        <v>102</v>
      </c>
      <c r="D13" s="63" t="s">
        <v>100</v>
      </c>
      <c r="E13" s="58">
        <v>4671</v>
      </c>
      <c r="F13" s="61" t="s">
        <v>101</v>
      </c>
      <c r="G13" s="58" t="s">
        <v>393</v>
      </c>
      <c r="H13" s="58">
        <v>99.272000000000006</v>
      </c>
      <c r="I13" s="58">
        <v>4671</v>
      </c>
      <c r="J13" s="58">
        <v>8042093</v>
      </c>
      <c r="K13" s="58">
        <v>8037457</v>
      </c>
      <c r="L13" s="58">
        <v>0</v>
      </c>
      <c r="M13" s="58">
        <v>15800488</v>
      </c>
    </row>
    <row r="14" spans="1:16" s="58" customFormat="1">
      <c r="A14" s="58" t="s">
        <v>75</v>
      </c>
      <c r="B14" s="58" t="s">
        <v>76</v>
      </c>
      <c r="C14" s="64" t="s">
        <v>105</v>
      </c>
      <c r="D14" s="60" t="s">
        <v>103</v>
      </c>
      <c r="E14" s="58">
        <v>9696</v>
      </c>
      <c r="F14" s="61" t="s">
        <v>104</v>
      </c>
      <c r="G14" s="58" t="s">
        <v>393</v>
      </c>
      <c r="H14" s="58">
        <v>98.793000000000006</v>
      </c>
      <c r="I14" s="58">
        <v>9697</v>
      </c>
      <c r="J14" s="58">
        <v>8128550</v>
      </c>
      <c r="K14" s="58">
        <v>8118968</v>
      </c>
      <c r="L14" s="58">
        <v>0</v>
      </c>
      <c r="M14" s="58">
        <v>15800488</v>
      </c>
    </row>
    <row r="15" spans="1:16" s="58" customFormat="1">
      <c r="A15" s="58" t="s">
        <v>75</v>
      </c>
      <c r="B15" s="58" t="s">
        <v>76</v>
      </c>
      <c r="C15" s="59" t="s">
        <v>108</v>
      </c>
      <c r="D15" s="60" t="s">
        <v>106</v>
      </c>
      <c r="E15" s="58">
        <v>6459</v>
      </c>
      <c r="F15" s="61" t="s">
        <v>107</v>
      </c>
      <c r="G15" s="58" t="s">
        <v>393</v>
      </c>
      <c r="H15" s="58">
        <v>99.287999999999997</v>
      </c>
      <c r="I15" s="58">
        <v>6459</v>
      </c>
      <c r="J15" s="58">
        <v>8633624</v>
      </c>
      <c r="K15" s="58">
        <v>8640036</v>
      </c>
      <c r="L15" s="58">
        <v>0</v>
      </c>
      <c r="M15" s="58">
        <v>15800488</v>
      </c>
    </row>
    <row r="16" spans="1:16" s="58" customFormat="1">
      <c r="A16" s="58" t="s">
        <v>75</v>
      </c>
      <c r="B16" s="58" t="s">
        <v>76</v>
      </c>
      <c r="C16" s="59" t="s">
        <v>111</v>
      </c>
      <c r="D16" s="60" t="s">
        <v>109</v>
      </c>
      <c r="E16" s="58">
        <v>10023</v>
      </c>
      <c r="F16" s="61" t="s">
        <v>110</v>
      </c>
      <c r="G16" s="58" t="s">
        <v>393</v>
      </c>
      <c r="H16" s="58">
        <v>98.174000000000007</v>
      </c>
      <c r="I16" s="58">
        <v>10023</v>
      </c>
      <c r="J16" s="58">
        <v>10395403</v>
      </c>
      <c r="K16" s="58">
        <v>10405245</v>
      </c>
      <c r="L16" s="58">
        <v>0</v>
      </c>
      <c r="M16" s="58">
        <v>15800488</v>
      </c>
    </row>
    <row r="17" spans="1:13" s="58" customFormat="1">
      <c r="A17" s="58" t="s">
        <v>75</v>
      </c>
      <c r="B17" s="58" t="s">
        <v>76</v>
      </c>
      <c r="C17" s="59" t="s">
        <v>114</v>
      </c>
      <c r="D17" s="60" t="s">
        <v>112</v>
      </c>
      <c r="E17" s="58">
        <v>7634</v>
      </c>
      <c r="F17" s="61" t="s">
        <v>113</v>
      </c>
      <c r="G17" s="58" t="s">
        <v>393</v>
      </c>
      <c r="H17" s="58">
        <v>99.043999999999997</v>
      </c>
      <c r="I17" s="58">
        <v>7634</v>
      </c>
      <c r="J17" s="58">
        <v>11441039</v>
      </c>
      <c r="K17" s="58">
        <v>11448600</v>
      </c>
      <c r="L17" s="58">
        <v>0</v>
      </c>
      <c r="M17" s="58">
        <v>15800488</v>
      </c>
    </row>
    <row r="18" spans="1:13" s="58" customFormat="1">
      <c r="A18" s="58" t="s">
        <v>75</v>
      </c>
      <c r="B18" s="58" t="s">
        <v>76</v>
      </c>
      <c r="C18" s="59" t="s">
        <v>114</v>
      </c>
      <c r="D18" s="60" t="s">
        <v>115</v>
      </c>
      <c r="E18" s="58">
        <v>46132</v>
      </c>
      <c r="F18" s="61" t="s">
        <v>116</v>
      </c>
      <c r="G18" s="58" t="s">
        <v>393</v>
      </c>
      <c r="H18" s="58">
        <v>98.921000000000006</v>
      </c>
      <c r="I18" s="58">
        <v>36068</v>
      </c>
      <c r="J18" s="58">
        <v>11473560</v>
      </c>
      <c r="K18" s="58">
        <v>11509255</v>
      </c>
      <c r="L18" s="58">
        <v>0</v>
      </c>
      <c r="M18" s="58">
        <v>15800488</v>
      </c>
    </row>
    <row r="19" spans="1:13" s="58" customFormat="1">
      <c r="A19" s="58" t="s">
        <v>75</v>
      </c>
      <c r="B19" s="58" t="s">
        <v>76</v>
      </c>
      <c r="C19" s="59" t="s">
        <v>118</v>
      </c>
      <c r="D19" s="60" t="s">
        <v>117</v>
      </c>
      <c r="E19" s="58">
        <v>7003</v>
      </c>
      <c r="F19" s="61" t="s">
        <v>117</v>
      </c>
      <c r="G19" s="58" t="s">
        <v>393</v>
      </c>
      <c r="H19" s="58">
        <v>98.585999999999999</v>
      </c>
      <c r="I19" s="58">
        <v>7003</v>
      </c>
      <c r="J19" s="58">
        <v>11947184</v>
      </c>
      <c r="K19" s="58">
        <v>11954087</v>
      </c>
      <c r="L19" s="58">
        <v>0</v>
      </c>
      <c r="M19" s="58">
        <v>15800488</v>
      </c>
    </row>
    <row r="20" spans="1:13" s="58" customFormat="1">
      <c r="A20" s="58" t="s">
        <v>75</v>
      </c>
      <c r="B20" s="58" t="s">
        <v>76</v>
      </c>
      <c r="C20" s="59" t="s">
        <v>121</v>
      </c>
      <c r="D20" s="60" t="s">
        <v>119</v>
      </c>
      <c r="E20" s="58">
        <v>32997</v>
      </c>
      <c r="F20" s="61" t="s">
        <v>120</v>
      </c>
      <c r="G20" s="58" t="s">
        <v>393</v>
      </c>
      <c r="H20" s="58">
        <v>99.066999999999993</v>
      </c>
      <c r="I20" s="58">
        <v>32997</v>
      </c>
      <c r="J20" s="58">
        <v>12412447</v>
      </c>
      <c r="K20" s="58">
        <v>12445138</v>
      </c>
      <c r="L20" s="58">
        <v>0</v>
      </c>
      <c r="M20" s="58">
        <v>15800488</v>
      </c>
    </row>
    <row r="21" spans="1:13" s="58" customFormat="1">
      <c r="A21" s="58" t="s">
        <v>75</v>
      </c>
      <c r="B21" s="58" t="s">
        <v>76</v>
      </c>
      <c r="C21" s="59" t="s">
        <v>124</v>
      </c>
      <c r="D21" s="60" t="s">
        <v>122</v>
      </c>
      <c r="E21" s="58">
        <v>1667</v>
      </c>
      <c r="F21" s="61" t="s">
        <v>123</v>
      </c>
      <c r="G21" s="58" t="s">
        <v>393</v>
      </c>
      <c r="H21" s="58">
        <v>98.98</v>
      </c>
      <c r="I21" s="58">
        <v>1667</v>
      </c>
      <c r="J21" s="58">
        <v>13049357</v>
      </c>
      <c r="K21" s="58">
        <v>13051006</v>
      </c>
      <c r="L21" s="58">
        <v>0</v>
      </c>
      <c r="M21" s="58">
        <v>15800488</v>
      </c>
    </row>
    <row r="22" spans="1:13" s="58" customFormat="1">
      <c r="A22" s="58" t="s">
        <v>75</v>
      </c>
      <c r="B22" s="58" t="s">
        <v>76</v>
      </c>
      <c r="C22" s="59" t="s">
        <v>127</v>
      </c>
      <c r="D22" s="60" t="s">
        <v>125</v>
      </c>
      <c r="E22" s="58">
        <v>16305</v>
      </c>
      <c r="F22" s="61" t="s">
        <v>126</v>
      </c>
      <c r="G22" s="58" t="s">
        <v>393</v>
      </c>
      <c r="H22" s="58">
        <v>99.301000000000002</v>
      </c>
      <c r="I22" s="58">
        <v>16305</v>
      </c>
      <c r="J22" s="58">
        <v>14168523</v>
      </c>
      <c r="K22" s="58">
        <v>14184724</v>
      </c>
      <c r="L22" s="58">
        <v>0</v>
      </c>
      <c r="M22" s="58">
        <v>15800488</v>
      </c>
    </row>
    <row r="23" spans="1:13" s="58" customFormat="1">
      <c r="A23" s="58" t="s">
        <v>75</v>
      </c>
      <c r="B23" s="58" t="s">
        <v>76</v>
      </c>
      <c r="C23" s="59" t="s">
        <v>130</v>
      </c>
      <c r="D23" s="60" t="s">
        <v>128</v>
      </c>
      <c r="E23" s="58">
        <v>17041</v>
      </c>
      <c r="F23" s="61" t="s">
        <v>129</v>
      </c>
      <c r="G23" s="58" t="s">
        <v>380</v>
      </c>
      <c r="H23" s="58">
        <v>99.022999999999996</v>
      </c>
      <c r="I23" s="58">
        <v>14640</v>
      </c>
      <c r="J23" s="58">
        <v>838853</v>
      </c>
      <c r="K23" s="58">
        <v>824357</v>
      </c>
      <c r="L23" s="58">
        <v>0</v>
      </c>
      <c r="M23" s="58">
        <v>2094146</v>
      </c>
    </row>
    <row r="24" spans="1:13" s="58" customFormat="1">
      <c r="A24" s="58" t="s">
        <v>75</v>
      </c>
      <c r="B24" s="58" t="s">
        <v>76</v>
      </c>
      <c r="C24" s="59" t="s">
        <v>132</v>
      </c>
      <c r="D24" s="65"/>
      <c r="E24" s="58">
        <v>5778</v>
      </c>
      <c r="F24" s="61" t="s">
        <v>131</v>
      </c>
      <c r="G24" s="58" t="s">
        <v>381</v>
      </c>
      <c r="H24" s="58">
        <v>99.658000000000001</v>
      </c>
      <c r="I24" s="58">
        <v>2928</v>
      </c>
      <c r="J24" s="58">
        <v>4058975</v>
      </c>
      <c r="K24" s="58">
        <v>4056055</v>
      </c>
      <c r="L24" s="58">
        <v>0</v>
      </c>
      <c r="M24" s="58">
        <v>4716031</v>
      </c>
    </row>
    <row r="25" spans="1:13" s="58" customFormat="1">
      <c r="A25" s="58" t="s">
        <v>75</v>
      </c>
      <c r="B25" s="58" t="s">
        <v>76</v>
      </c>
      <c r="C25" s="59" t="s">
        <v>132</v>
      </c>
      <c r="D25" s="65"/>
      <c r="E25" s="58">
        <v>789</v>
      </c>
      <c r="F25" s="61" t="s">
        <v>133</v>
      </c>
      <c r="G25" s="58" t="s">
        <v>396</v>
      </c>
      <c r="H25" s="58">
        <v>99.62</v>
      </c>
      <c r="I25" s="58">
        <v>789</v>
      </c>
      <c r="J25" s="58">
        <v>412197</v>
      </c>
      <c r="K25" s="58">
        <v>412982</v>
      </c>
      <c r="L25" s="58">
        <v>0</v>
      </c>
      <c r="M25" s="58">
        <v>4902374</v>
      </c>
    </row>
    <row r="26" spans="1:13" s="58" customFormat="1">
      <c r="A26" s="58" t="s">
        <v>75</v>
      </c>
      <c r="B26" s="58" t="s">
        <v>76</v>
      </c>
      <c r="C26" s="59" t="s">
        <v>132</v>
      </c>
      <c r="D26" s="60" t="s">
        <v>134</v>
      </c>
      <c r="E26" s="58">
        <v>15394</v>
      </c>
      <c r="F26" s="61" t="s">
        <v>134</v>
      </c>
      <c r="G26" s="58" t="s">
        <v>396</v>
      </c>
      <c r="H26" s="58">
        <v>99.649000000000001</v>
      </c>
      <c r="I26" s="58">
        <v>15396</v>
      </c>
      <c r="J26" s="58">
        <v>1344671</v>
      </c>
      <c r="K26" s="58">
        <v>1360014</v>
      </c>
      <c r="L26" s="58">
        <v>0</v>
      </c>
      <c r="M26" s="58">
        <v>4902374</v>
      </c>
    </row>
    <row r="27" spans="1:13" s="58" customFormat="1">
      <c r="A27" s="58" t="s">
        <v>75</v>
      </c>
      <c r="B27" s="58" t="s">
        <v>76</v>
      </c>
      <c r="C27" s="59" t="s">
        <v>132</v>
      </c>
      <c r="D27" s="60" t="s">
        <v>135</v>
      </c>
      <c r="E27" s="58">
        <v>1728</v>
      </c>
      <c r="F27" s="61" t="s">
        <v>135</v>
      </c>
      <c r="G27" s="58" t="s">
        <v>381</v>
      </c>
      <c r="H27" s="58">
        <v>99.363</v>
      </c>
      <c r="I27" s="58">
        <v>1728</v>
      </c>
      <c r="J27" s="58">
        <v>987003</v>
      </c>
      <c r="K27" s="58">
        <v>985287</v>
      </c>
      <c r="L27" s="58">
        <v>0</v>
      </c>
      <c r="M27" s="58">
        <v>4716031</v>
      </c>
    </row>
    <row r="28" spans="1:13" s="58" customFormat="1">
      <c r="A28" s="58" t="s">
        <v>75</v>
      </c>
      <c r="B28" s="58" t="s">
        <v>76</v>
      </c>
      <c r="C28" s="59" t="s">
        <v>132</v>
      </c>
      <c r="D28" s="60" t="s">
        <v>136</v>
      </c>
      <c r="E28" s="58">
        <v>42887</v>
      </c>
      <c r="F28" s="61" t="s">
        <v>137</v>
      </c>
      <c r="G28" s="58" t="s">
        <v>381</v>
      </c>
      <c r="H28" s="58">
        <v>99.498000000000005</v>
      </c>
      <c r="I28" s="58">
        <v>35293</v>
      </c>
      <c r="J28" s="58">
        <v>1426516</v>
      </c>
      <c r="K28" s="58">
        <v>1391385</v>
      </c>
      <c r="L28" s="58">
        <v>0</v>
      </c>
      <c r="M28" s="58">
        <v>4716031</v>
      </c>
    </row>
    <row r="29" spans="1:13" s="46" customFormat="1">
      <c r="A29" s="46" t="s">
        <v>138</v>
      </c>
      <c r="B29" s="46" t="s">
        <v>76</v>
      </c>
      <c r="C29" s="49" t="s">
        <v>132</v>
      </c>
      <c r="D29" s="47" t="s">
        <v>139</v>
      </c>
      <c r="E29" s="46">
        <v>9148</v>
      </c>
      <c r="F29" s="48" t="s">
        <v>140</v>
      </c>
      <c r="G29" s="46" t="s">
        <v>381</v>
      </c>
      <c r="H29" s="46">
        <v>99.355000000000004</v>
      </c>
      <c r="I29" s="46">
        <v>9148</v>
      </c>
      <c r="J29" s="46">
        <v>3641419</v>
      </c>
      <c r="K29" s="46">
        <v>3650507</v>
      </c>
      <c r="L29" s="46">
        <v>0</v>
      </c>
      <c r="M29" s="46">
        <v>4716031</v>
      </c>
    </row>
    <row r="30" spans="1:13" s="46" customFormat="1">
      <c r="A30" s="46" t="s">
        <v>138</v>
      </c>
      <c r="B30" s="46" t="s">
        <v>76</v>
      </c>
      <c r="C30" s="49" t="s">
        <v>132</v>
      </c>
      <c r="D30" s="47" t="s">
        <v>141</v>
      </c>
      <c r="E30" s="46">
        <v>16419</v>
      </c>
      <c r="F30" s="48" t="s">
        <v>142</v>
      </c>
      <c r="G30" s="46" t="s">
        <v>381</v>
      </c>
      <c r="H30" s="46">
        <v>99.323999999999998</v>
      </c>
      <c r="I30" s="46">
        <v>16427</v>
      </c>
      <c r="J30" s="46">
        <v>2830524</v>
      </c>
      <c r="K30" s="46">
        <v>2846863</v>
      </c>
      <c r="L30" s="46">
        <v>0</v>
      </c>
      <c r="M30" s="46">
        <v>4716031</v>
      </c>
    </row>
    <row r="31" spans="1:13" s="46" customFormat="1">
      <c r="A31" s="46" t="s">
        <v>138</v>
      </c>
      <c r="B31" s="46" t="s">
        <v>76</v>
      </c>
      <c r="C31" s="49" t="s">
        <v>132</v>
      </c>
      <c r="D31" s="51"/>
      <c r="E31" s="46">
        <v>16445</v>
      </c>
      <c r="F31" s="48" t="s">
        <v>143</v>
      </c>
      <c r="G31" s="46" t="s">
        <v>396</v>
      </c>
      <c r="H31" s="46">
        <v>99.245999999999995</v>
      </c>
      <c r="I31" s="46">
        <v>16449</v>
      </c>
      <c r="J31" s="46">
        <v>4352323</v>
      </c>
      <c r="K31" s="46">
        <v>4368670</v>
      </c>
      <c r="L31" s="46">
        <v>0</v>
      </c>
      <c r="M31" s="46">
        <v>4902374</v>
      </c>
    </row>
    <row r="32" spans="1:13" s="46" customFormat="1">
      <c r="A32" s="46" t="s">
        <v>138</v>
      </c>
      <c r="B32" s="46" t="s">
        <v>76</v>
      </c>
      <c r="C32" s="49" t="s">
        <v>146</v>
      </c>
      <c r="D32" s="47" t="s">
        <v>144</v>
      </c>
      <c r="E32" s="46">
        <v>751</v>
      </c>
      <c r="F32" s="48" t="s">
        <v>145</v>
      </c>
      <c r="G32" s="46" t="s">
        <v>396</v>
      </c>
      <c r="H32" s="46">
        <v>99.600999999999999</v>
      </c>
      <c r="I32" s="46">
        <v>751</v>
      </c>
      <c r="J32" s="46">
        <v>3734992</v>
      </c>
      <c r="K32" s="46">
        <v>3735739</v>
      </c>
      <c r="L32" s="46">
        <v>0</v>
      </c>
      <c r="M32" s="46">
        <v>4902374</v>
      </c>
    </row>
    <row r="33" spans="1:13" s="46" customFormat="1">
      <c r="A33" s="46" t="s">
        <v>138</v>
      </c>
      <c r="B33" s="46" t="s">
        <v>76</v>
      </c>
      <c r="C33" s="49" t="s">
        <v>149</v>
      </c>
      <c r="D33" s="47" t="s">
        <v>147</v>
      </c>
      <c r="E33" s="46">
        <v>6452</v>
      </c>
      <c r="F33" s="48" t="s">
        <v>148</v>
      </c>
      <c r="G33" s="46" t="s">
        <v>394</v>
      </c>
      <c r="H33" s="46">
        <v>99.132000000000005</v>
      </c>
      <c r="I33" s="46">
        <v>6452</v>
      </c>
      <c r="J33" s="46">
        <v>1331408</v>
      </c>
      <c r="K33" s="46">
        <v>1325008</v>
      </c>
      <c r="L33" s="46">
        <v>0</v>
      </c>
      <c r="M33" s="46">
        <v>7958945</v>
      </c>
    </row>
    <row r="34" spans="1:13" s="46" customFormat="1">
      <c r="A34" s="46" t="s">
        <v>138</v>
      </c>
      <c r="B34" s="46" t="s">
        <v>76</v>
      </c>
      <c r="C34" s="49" t="s">
        <v>152</v>
      </c>
      <c r="D34" s="47" t="s">
        <v>150</v>
      </c>
      <c r="E34" s="46">
        <v>18159</v>
      </c>
      <c r="F34" s="48" t="s">
        <v>151</v>
      </c>
      <c r="G34" s="46" t="s">
        <v>394</v>
      </c>
      <c r="H34" s="46">
        <v>99.119</v>
      </c>
      <c r="I34" s="46">
        <v>18159</v>
      </c>
      <c r="J34" s="46">
        <v>1684249</v>
      </c>
      <c r="K34" s="46">
        <v>1666248</v>
      </c>
      <c r="L34" s="46">
        <v>0</v>
      </c>
      <c r="M34" s="46">
        <v>7958945</v>
      </c>
    </row>
    <row r="35" spans="1:13" s="46" customFormat="1">
      <c r="A35" s="46" t="s">
        <v>138</v>
      </c>
      <c r="B35" s="46" t="s">
        <v>76</v>
      </c>
      <c r="C35" s="49" t="s">
        <v>152</v>
      </c>
      <c r="D35" s="47" t="s">
        <v>153</v>
      </c>
      <c r="E35" s="46">
        <v>4706</v>
      </c>
      <c r="F35" s="48" t="s">
        <v>154</v>
      </c>
      <c r="G35" s="46" t="s">
        <v>394</v>
      </c>
      <c r="H35" s="46">
        <v>98.873999999999995</v>
      </c>
      <c r="I35" s="46">
        <v>4706</v>
      </c>
      <c r="J35" s="46">
        <v>1824474</v>
      </c>
      <c r="K35" s="46">
        <v>1819822</v>
      </c>
      <c r="L35" s="46">
        <v>0</v>
      </c>
      <c r="M35" s="46">
        <v>7958945</v>
      </c>
    </row>
    <row r="36" spans="1:13" s="46" customFormat="1">
      <c r="A36" s="46" t="s">
        <v>138</v>
      </c>
      <c r="B36" s="46" t="s">
        <v>76</v>
      </c>
      <c r="C36" s="49" t="s">
        <v>157</v>
      </c>
      <c r="D36" s="47" t="s">
        <v>155</v>
      </c>
      <c r="E36" s="46">
        <v>4577</v>
      </c>
      <c r="F36" s="48" t="s">
        <v>156</v>
      </c>
      <c r="G36" s="46" t="s">
        <v>394</v>
      </c>
      <c r="H36" s="46">
        <v>98.513999999999996</v>
      </c>
      <c r="I36" s="46">
        <v>4577</v>
      </c>
      <c r="J36" s="46">
        <v>3412875</v>
      </c>
      <c r="K36" s="46">
        <v>3408367</v>
      </c>
      <c r="L36" s="46">
        <v>0</v>
      </c>
      <c r="M36" s="46">
        <v>7958945</v>
      </c>
    </row>
    <row r="37" spans="1:13" s="46" customFormat="1">
      <c r="A37" s="46" t="s">
        <v>138</v>
      </c>
      <c r="B37" s="46" t="s">
        <v>76</v>
      </c>
      <c r="C37" s="49" t="s">
        <v>160</v>
      </c>
      <c r="D37" s="47" t="s">
        <v>158</v>
      </c>
      <c r="E37" s="46">
        <v>9169</v>
      </c>
      <c r="F37" s="48" t="s">
        <v>159</v>
      </c>
      <c r="G37" s="46" t="s">
        <v>394</v>
      </c>
      <c r="H37" s="46">
        <v>98.768000000000001</v>
      </c>
      <c r="I37" s="46">
        <v>9169</v>
      </c>
      <c r="J37" s="46">
        <v>4671971</v>
      </c>
      <c r="K37" s="46">
        <v>4662916</v>
      </c>
      <c r="L37" s="46">
        <v>0</v>
      </c>
      <c r="M37" s="46">
        <v>7958945</v>
      </c>
    </row>
    <row r="38" spans="1:13" s="46" customFormat="1">
      <c r="A38" s="46" t="s">
        <v>138</v>
      </c>
      <c r="B38" s="46" t="s">
        <v>76</v>
      </c>
      <c r="C38" s="49" t="s">
        <v>160</v>
      </c>
      <c r="D38" s="47" t="s">
        <v>161</v>
      </c>
      <c r="E38" s="46">
        <v>39398</v>
      </c>
      <c r="F38" s="48" t="s">
        <v>162</v>
      </c>
      <c r="G38" s="46" t="s">
        <v>394</v>
      </c>
      <c r="H38" s="46">
        <v>98.492000000000004</v>
      </c>
      <c r="I38" s="46">
        <v>39398</v>
      </c>
      <c r="J38" s="46">
        <v>5209785</v>
      </c>
      <c r="K38" s="46">
        <v>5170980</v>
      </c>
      <c r="L38" s="46">
        <v>0</v>
      </c>
      <c r="M38" s="46">
        <v>7958945</v>
      </c>
    </row>
    <row r="39" spans="1:13" s="46" customFormat="1">
      <c r="A39" s="46" t="s">
        <v>138</v>
      </c>
      <c r="B39" s="46" t="s">
        <v>76</v>
      </c>
      <c r="C39" s="50" t="s">
        <v>165</v>
      </c>
      <c r="D39" s="52" t="s">
        <v>163</v>
      </c>
      <c r="E39" s="46">
        <v>1226</v>
      </c>
      <c r="F39" s="48" t="s">
        <v>164</v>
      </c>
      <c r="G39" s="46" t="s">
        <v>394</v>
      </c>
      <c r="H39" s="46">
        <v>99.021000000000001</v>
      </c>
      <c r="I39" s="46">
        <v>1226</v>
      </c>
      <c r="J39" s="46">
        <v>6539877</v>
      </c>
      <c r="K39" s="46">
        <v>6541090</v>
      </c>
      <c r="L39" s="46">
        <v>0</v>
      </c>
      <c r="M39" s="46">
        <v>7958945</v>
      </c>
    </row>
    <row r="40" spans="1:13" s="46" customFormat="1">
      <c r="A40" s="46" t="s">
        <v>138</v>
      </c>
      <c r="B40" s="46" t="s">
        <v>76</v>
      </c>
      <c r="C40" s="50" t="s">
        <v>167</v>
      </c>
      <c r="D40" s="52" t="s">
        <v>166</v>
      </c>
      <c r="E40" s="46">
        <v>6149</v>
      </c>
      <c r="F40" s="48" t="s">
        <v>166</v>
      </c>
      <c r="G40" s="46" t="s">
        <v>394</v>
      </c>
      <c r="H40" s="46">
        <v>98.683000000000007</v>
      </c>
      <c r="I40" s="46">
        <v>6149</v>
      </c>
      <c r="J40" s="46">
        <v>6790524</v>
      </c>
      <c r="K40" s="46">
        <v>6796598</v>
      </c>
      <c r="L40" s="46">
        <v>0</v>
      </c>
      <c r="M40" s="46">
        <v>7958945</v>
      </c>
    </row>
    <row r="41" spans="1:13" s="46" customFormat="1">
      <c r="A41" s="46" t="s">
        <v>138</v>
      </c>
      <c r="B41" s="46" t="s">
        <v>76</v>
      </c>
      <c r="C41" s="50" t="s">
        <v>169</v>
      </c>
      <c r="D41" s="52" t="s">
        <v>168</v>
      </c>
      <c r="E41" s="46">
        <v>2850</v>
      </c>
      <c r="F41" s="48" t="s">
        <v>168</v>
      </c>
      <c r="G41" s="46" t="s">
        <v>394</v>
      </c>
      <c r="H41" s="46">
        <v>99.509</v>
      </c>
      <c r="I41" s="46">
        <v>2850</v>
      </c>
      <c r="J41" s="46">
        <v>5629775</v>
      </c>
      <c r="K41" s="46">
        <v>5632610</v>
      </c>
      <c r="L41" s="46">
        <v>0</v>
      </c>
      <c r="M41" s="46">
        <v>7958945</v>
      </c>
    </row>
    <row r="42" spans="1:13" s="46" customFormat="1">
      <c r="A42" s="46" t="s">
        <v>138</v>
      </c>
      <c r="B42" s="46" t="s">
        <v>76</v>
      </c>
      <c r="C42" s="49" t="s">
        <v>172</v>
      </c>
      <c r="D42" s="47" t="s">
        <v>170</v>
      </c>
      <c r="E42" s="46">
        <v>8836</v>
      </c>
      <c r="F42" s="48" t="s">
        <v>171</v>
      </c>
      <c r="G42" s="46" t="s">
        <v>394</v>
      </c>
      <c r="H42" s="46">
        <v>99.388999999999996</v>
      </c>
      <c r="I42" s="46">
        <v>8836</v>
      </c>
      <c r="J42" s="46">
        <v>7669225</v>
      </c>
      <c r="K42" s="46">
        <v>7678006</v>
      </c>
      <c r="L42" s="46">
        <v>0</v>
      </c>
      <c r="M42" s="46">
        <v>7958945</v>
      </c>
    </row>
    <row r="43" spans="1:13" s="46" customFormat="1">
      <c r="A43" s="46" t="s">
        <v>138</v>
      </c>
      <c r="B43" s="46" t="s">
        <v>76</v>
      </c>
      <c r="C43" s="49" t="s">
        <v>172</v>
      </c>
      <c r="D43" s="47" t="s">
        <v>173</v>
      </c>
      <c r="E43" s="46">
        <v>1577</v>
      </c>
      <c r="F43" s="48" t="s">
        <v>173</v>
      </c>
      <c r="G43" s="46" t="s">
        <v>382</v>
      </c>
      <c r="H43" s="46">
        <v>99.683000000000007</v>
      </c>
      <c r="I43" s="46">
        <v>1577</v>
      </c>
      <c r="J43" s="46">
        <v>144765</v>
      </c>
      <c r="K43" s="46">
        <v>143194</v>
      </c>
      <c r="L43" s="46">
        <v>0</v>
      </c>
      <c r="M43" s="46">
        <v>1829020</v>
      </c>
    </row>
    <row r="44" spans="1:13" s="46" customFormat="1">
      <c r="A44" s="46" t="s">
        <v>138</v>
      </c>
      <c r="B44" s="46" t="s">
        <v>76</v>
      </c>
      <c r="C44" s="49" t="s">
        <v>176</v>
      </c>
      <c r="D44" s="47" t="s">
        <v>174</v>
      </c>
      <c r="E44" s="46">
        <v>2578</v>
      </c>
      <c r="F44" s="48" t="s">
        <v>175</v>
      </c>
      <c r="G44" s="46" t="s">
        <v>382</v>
      </c>
      <c r="H44" s="46">
        <v>99.534999999999997</v>
      </c>
      <c r="I44" s="46">
        <v>2578</v>
      </c>
      <c r="J44" s="46">
        <v>1183729</v>
      </c>
      <c r="K44" s="46">
        <v>1181164</v>
      </c>
      <c r="L44" s="46">
        <v>0</v>
      </c>
      <c r="M44" s="46">
        <v>1829020</v>
      </c>
    </row>
    <row r="45" spans="1:13" s="46" customFormat="1">
      <c r="A45" s="46" t="s">
        <v>138</v>
      </c>
      <c r="B45" s="46" t="s">
        <v>76</v>
      </c>
      <c r="C45" s="49" t="s">
        <v>179</v>
      </c>
      <c r="D45" s="47" t="s">
        <v>177</v>
      </c>
      <c r="E45" s="46">
        <v>1371</v>
      </c>
      <c r="F45" s="48" t="s">
        <v>178</v>
      </c>
      <c r="G45" s="46" t="s">
        <v>382</v>
      </c>
      <c r="H45" s="46">
        <v>99.707999999999998</v>
      </c>
      <c r="I45" s="46">
        <v>1371</v>
      </c>
      <c r="J45" s="46">
        <v>1790849</v>
      </c>
      <c r="K45" s="46">
        <v>1789483</v>
      </c>
      <c r="L45" s="46">
        <v>0</v>
      </c>
      <c r="M45" s="46">
        <v>1829020</v>
      </c>
    </row>
    <row r="46" spans="1:13" s="58" customFormat="1">
      <c r="A46" s="58" t="s">
        <v>180</v>
      </c>
      <c r="B46" s="58" t="s">
        <v>181</v>
      </c>
      <c r="C46" s="66" t="s">
        <v>183</v>
      </c>
      <c r="D46" s="67" t="s">
        <v>182</v>
      </c>
      <c r="E46" s="58">
        <v>2918</v>
      </c>
      <c r="F46" s="68" t="s">
        <v>182</v>
      </c>
      <c r="G46" s="58" t="s">
        <v>383</v>
      </c>
      <c r="H46" s="58">
        <v>98.971999999999994</v>
      </c>
      <c r="I46" s="58">
        <v>2918</v>
      </c>
      <c r="J46" s="58">
        <v>30541</v>
      </c>
      <c r="K46" s="58">
        <v>27653</v>
      </c>
      <c r="L46" s="58">
        <v>0</v>
      </c>
      <c r="M46" s="58">
        <v>15611652</v>
      </c>
    </row>
    <row r="47" spans="1:13" s="58" customFormat="1">
      <c r="A47" s="58" t="s">
        <v>180</v>
      </c>
      <c r="B47" s="58" t="s">
        <v>181</v>
      </c>
      <c r="C47" s="66" t="s">
        <v>186</v>
      </c>
      <c r="D47" s="67" t="s">
        <v>184</v>
      </c>
      <c r="E47" s="58">
        <v>990</v>
      </c>
      <c r="F47" s="68" t="s">
        <v>185</v>
      </c>
      <c r="G47" s="58" t="s">
        <v>383</v>
      </c>
      <c r="H47" s="58">
        <v>99.899000000000001</v>
      </c>
      <c r="I47" s="58">
        <v>990</v>
      </c>
      <c r="J47" s="58">
        <v>762767</v>
      </c>
      <c r="K47" s="58">
        <v>761779</v>
      </c>
      <c r="L47" s="58">
        <v>0</v>
      </c>
      <c r="M47" s="58">
        <v>15611652</v>
      </c>
    </row>
    <row r="48" spans="1:13" s="58" customFormat="1">
      <c r="A48" s="58" t="s">
        <v>180</v>
      </c>
      <c r="B48" s="58" t="s">
        <v>181</v>
      </c>
      <c r="C48" s="66" t="s">
        <v>186</v>
      </c>
      <c r="D48" s="67" t="s">
        <v>187</v>
      </c>
      <c r="E48" s="58">
        <v>2469</v>
      </c>
      <c r="F48" s="68" t="s">
        <v>187</v>
      </c>
      <c r="G48" s="58" t="s">
        <v>383</v>
      </c>
      <c r="H48" s="58">
        <v>99.594999999999999</v>
      </c>
      <c r="I48" s="58">
        <v>2469</v>
      </c>
      <c r="J48" s="58">
        <v>826417</v>
      </c>
      <c r="K48" s="58">
        <v>828875</v>
      </c>
      <c r="L48" s="58">
        <v>0</v>
      </c>
      <c r="M48" s="58">
        <v>15611652</v>
      </c>
    </row>
    <row r="49" spans="1:13" s="58" customFormat="1">
      <c r="A49" s="58" t="s">
        <v>180</v>
      </c>
      <c r="B49" s="58" t="s">
        <v>181</v>
      </c>
      <c r="C49" s="66" t="s">
        <v>190</v>
      </c>
      <c r="D49" s="67" t="s">
        <v>188</v>
      </c>
      <c r="E49" s="58">
        <v>1558</v>
      </c>
      <c r="F49" s="68" t="s">
        <v>189</v>
      </c>
      <c r="G49" s="58" t="s">
        <v>383</v>
      </c>
      <c r="H49" s="58">
        <v>99.614999999999995</v>
      </c>
      <c r="I49" s="58">
        <v>1558</v>
      </c>
      <c r="J49" s="58">
        <v>1185765</v>
      </c>
      <c r="K49" s="58">
        <v>1187316</v>
      </c>
      <c r="L49" s="58">
        <v>0</v>
      </c>
      <c r="M49" s="58">
        <v>15611652</v>
      </c>
    </row>
    <row r="50" spans="1:13" s="58" customFormat="1">
      <c r="A50" s="58" t="s">
        <v>180</v>
      </c>
      <c r="B50" s="58" t="s">
        <v>181</v>
      </c>
      <c r="C50" s="66" t="s">
        <v>193</v>
      </c>
      <c r="D50" s="67" t="s">
        <v>191</v>
      </c>
      <c r="E50" s="58">
        <v>7170</v>
      </c>
      <c r="F50" s="68" t="s">
        <v>192</v>
      </c>
      <c r="G50" s="58" t="s">
        <v>383</v>
      </c>
      <c r="H50" s="58">
        <v>99.289000000000001</v>
      </c>
      <c r="I50" s="58">
        <v>7170</v>
      </c>
      <c r="J50" s="58">
        <v>1684461</v>
      </c>
      <c r="K50" s="58">
        <v>1691580</v>
      </c>
      <c r="L50" s="58">
        <v>0</v>
      </c>
      <c r="M50" s="58">
        <v>15611652</v>
      </c>
    </row>
    <row r="51" spans="1:13" s="58" customFormat="1">
      <c r="A51" s="58" t="s">
        <v>180</v>
      </c>
      <c r="B51" s="58" t="s">
        <v>181</v>
      </c>
      <c r="C51" s="66" t="s">
        <v>196</v>
      </c>
      <c r="D51" s="67" t="s">
        <v>194</v>
      </c>
      <c r="E51" s="58">
        <v>26466</v>
      </c>
      <c r="F51" s="68" t="s">
        <v>195</v>
      </c>
      <c r="G51" s="58" t="s">
        <v>383</v>
      </c>
      <c r="H51" s="58">
        <v>99.126999999999995</v>
      </c>
      <c r="I51" s="58">
        <v>26466</v>
      </c>
      <c r="J51" s="58">
        <v>5008273</v>
      </c>
      <c r="K51" s="58">
        <v>5034510</v>
      </c>
      <c r="L51" s="58">
        <v>0</v>
      </c>
      <c r="M51" s="58">
        <v>15611652</v>
      </c>
    </row>
    <row r="52" spans="1:13" s="58" customFormat="1">
      <c r="A52" s="58" t="s">
        <v>180</v>
      </c>
      <c r="B52" s="58" t="s">
        <v>181</v>
      </c>
      <c r="C52" s="66" t="s">
        <v>199</v>
      </c>
      <c r="D52" s="67" t="s">
        <v>197</v>
      </c>
      <c r="E52" s="58">
        <v>947</v>
      </c>
      <c r="F52" s="68" t="s">
        <v>198</v>
      </c>
      <c r="G52" s="58" t="s">
        <v>383</v>
      </c>
      <c r="H52" s="58">
        <v>99.683000000000007</v>
      </c>
      <c r="I52" s="58">
        <v>947</v>
      </c>
      <c r="J52" s="58">
        <v>6474587</v>
      </c>
      <c r="K52" s="58">
        <v>6475530</v>
      </c>
      <c r="L52" s="58">
        <v>0</v>
      </c>
      <c r="M52" s="58">
        <v>15611652</v>
      </c>
    </row>
    <row r="53" spans="1:13" s="58" customFormat="1">
      <c r="A53" s="58" t="s">
        <v>180</v>
      </c>
      <c r="B53" s="58" t="s">
        <v>181</v>
      </c>
      <c r="C53" s="66" t="s">
        <v>199</v>
      </c>
      <c r="D53" s="67" t="s">
        <v>200</v>
      </c>
      <c r="E53" s="58">
        <v>3139</v>
      </c>
      <c r="F53" s="68" t="s">
        <v>200</v>
      </c>
      <c r="G53" s="58" t="s">
        <v>383</v>
      </c>
      <c r="H53" s="58">
        <v>99.457999999999998</v>
      </c>
      <c r="I53" s="58">
        <v>3139</v>
      </c>
      <c r="J53" s="58">
        <v>6525027</v>
      </c>
      <c r="K53" s="58">
        <v>6521906</v>
      </c>
      <c r="L53" s="58">
        <v>0</v>
      </c>
      <c r="M53" s="58">
        <v>15611652</v>
      </c>
    </row>
    <row r="54" spans="1:13" s="58" customFormat="1">
      <c r="A54" s="58" t="s">
        <v>180</v>
      </c>
      <c r="B54" s="58" t="s">
        <v>181</v>
      </c>
      <c r="C54" s="66" t="s">
        <v>199</v>
      </c>
      <c r="D54" s="67" t="s">
        <v>201</v>
      </c>
      <c r="E54" s="58">
        <v>1417</v>
      </c>
      <c r="F54" s="68" t="s">
        <v>202</v>
      </c>
      <c r="G54" s="58" t="s">
        <v>383</v>
      </c>
      <c r="H54" s="58">
        <v>99.364999999999995</v>
      </c>
      <c r="I54" s="58">
        <v>1417</v>
      </c>
      <c r="J54" s="58">
        <v>6570186</v>
      </c>
      <c r="K54" s="58">
        <v>6568779</v>
      </c>
      <c r="L54" s="58">
        <v>0</v>
      </c>
      <c r="M54" s="58">
        <v>15611652</v>
      </c>
    </row>
    <row r="55" spans="1:13" s="58" customFormat="1">
      <c r="A55" s="58" t="s">
        <v>180</v>
      </c>
      <c r="B55" s="58" t="s">
        <v>181</v>
      </c>
      <c r="C55" s="66" t="s">
        <v>205</v>
      </c>
      <c r="D55" s="67" t="s">
        <v>203</v>
      </c>
      <c r="E55" s="58">
        <v>7443</v>
      </c>
      <c r="F55" s="68" t="s">
        <v>204</v>
      </c>
      <c r="G55" s="58" t="s">
        <v>383</v>
      </c>
      <c r="H55" s="58">
        <v>98.768000000000001</v>
      </c>
      <c r="I55" s="58">
        <v>7064</v>
      </c>
      <c r="J55" s="58">
        <v>7458647</v>
      </c>
      <c r="K55" s="58">
        <v>7451669</v>
      </c>
      <c r="L55" s="58">
        <v>0</v>
      </c>
      <c r="M55" s="58">
        <v>15611652</v>
      </c>
    </row>
    <row r="56" spans="1:13" s="58" customFormat="1">
      <c r="A56" s="58" t="s">
        <v>180</v>
      </c>
      <c r="B56" s="58" t="s">
        <v>181</v>
      </c>
      <c r="C56" s="66" t="s">
        <v>207</v>
      </c>
      <c r="D56" s="67" t="s">
        <v>206</v>
      </c>
      <c r="E56" s="58">
        <v>1885</v>
      </c>
      <c r="F56" s="68" t="s">
        <v>206</v>
      </c>
      <c r="G56" s="58" t="s">
        <v>383</v>
      </c>
      <c r="H56" s="58">
        <v>99.097999999999999</v>
      </c>
      <c r="I56" s="58">
        <v>1885</v>
      </c>
      <c r="J56" s="58">
        <v>7793915</v>
      </c>
      <c r="K56" s="58">
        <v>7792048</v>
      </c>
      <c r="L56" s="58">
        <v>0</v>
      </c>
      <c r="M56" s="58">
        <v>15611652</v>
      </c>
    </row>
    <row r="57" spans="1:13" s="58" customFormat="1">
      <c r="A57" s="58" t="s">
        <v>180</v>
      </c>
      <c r="B57" s="58" t="s">
        <v>181</v>
      </c>
      <c r="C57" s="66" t="s">
        <v>210</v>
      </c>
      <c r="D57" s="67" t="s">
        <v>208</v>
      </c>
      <c r="E57" s="58">
        <v>10750</v>
      </c>
      <c r="F57" s="68" t="s">
        <v>209</v>
      </c>
      <c r="G57" s="58" t="s">
        <v>383</v>
      </c>
      <c r="H57" s="58">
        <v>99.608999999999995</v>
      </c>
      <c r="I57" s="58">
        <v>10750</v>
      </c>
      <c r="J57" s="58">
        <v>11341574</v>
      </c>
      <c r="K57" s="58">
        <v>11330867</v>
      </c>
      <c r="L57" s="58">
        <v>0</v>
      </c>
      <c r="M57" s="58">
        <v>15611652</v>
      </c>
    </row>
    <row r="58" spans="1:13" s="58" customFormat="1">
      <c r="A58" s="58" t="s">
        <v>180</v>
      </c>
      <c r="B58" s="58" t="s">
        <v>181</v>
      </c>
      <c r="C58" s="66" t="s">
        <v>212</v>
      </c>
      <c r="D58" s="67" t="s">
        <v>211</v>
      </c>
      <c r="E58" s="58">
        <v>1345</v>
      </c>
      <c r="F58" s="68" t="s">
        <v>211</v>
      </c>
      <c r="G58" s="58" t="s">
        <v>383</v>
      </c>
      <c r="H58" s="58">
        <v>99.703000000000003</v>
      </c>
      <c r="I58" s="58">
        <v>1345</v>
      </c>
      <c r="J58" s="58">
        <v>14014954</v>
      </c>
      <c r="K58" s="58">
        <v>14013614</v>
      </c>
      <c r="L58" s="58">
        <v>0</v>
      </c>
      <c r="M58" s="58">
        <v>15611652</v>
      </c>
    </row>
    <row r="59" spans="1:13" s="58" customFormat="1">
      <c r="A59" s="58" t="s">
        <v>180</v>
      </c>
      <c r="B59" s="58" t="s">
        <v>181</v>
      </c>
      <c r="C59" s="66" t="s">
        <v>214</v>
      </c>
      <c r="D59" s="67" t="s">
        <v>213</v>
      </c>
      <c r="E59" s="58">
        <v>708</v>
      </c>
      <c r="F59" s="68" t="s">
        <v>213</v>
      </c>
      <c r="G59" s="58" t="s">
        <v>383</v>
      </c>
      <c r="H59" s="58">
        <v>99.153000000000006</v>
      </c>
      <c r="I59" s="58">
        <v>708</v>
      </c>
      <c r="J59" s="58">
        <v>14253648</v>
      </c>
      <c r="K59" s="58">
        <v>14252947</v>
      </c>
      <c r="L59" s="58">
        <v>0</v>
      </c>
      <c r="M59" s="58">
        <v>15611652</v>
      </c>
    </row>
    <row r="60" spans="1:13" s="58" customFormat="1">
      <c r="A60" s="58" t="s">
        <v>180</v>
      </c>
      <c r="B60" s="58" t="s">
        <v>181</v>
      </c>
      <c r="C60" s="66" t="s">
        <v>216</v>
      </c>
      <c r="D60" s="67" t="s">
        <v>215</v>
      </c>
      <c r="E60" s="58">
        <v>2864</v>
      </c>
      <c r="F60" s="68" t="s">
        <v>215</v>
      </c>
      <c r="G60" s="58" t="s">
        <v>395</v>
      </c>
      <c r="H60" s="58">
        <v>99.616</v>
      </c>
      <c r="I60" s="58">
        <v>2864</v>
      </c>
      <c r="J60" s="58">
        <v>1876455</v>
      </c>
      <c r="K60" s="58">
        <v>1873603</v>
      </c>
      <c r="L60" s="58">
        <v>0</v>
      </c>
      <c r="M60" s="58">
        <v>7183698</v>
      </c>
    </row>
    <row r="61" spans="1:13" s="58" customFormat="1">
      <c r="A61" s="58" t="s">
        <v>180</v>
      </c>
      <c r="B61" s="58" t="s">
        <v>181</v>
      </c>
      <c r="C61" s="66" t="s">
        <v>218</v>
      </c>
      <c r="D61" s="67" t="s">
        <v>217</v>
      </c>
      <c r="E61" s="58">
        <v>592</v>
      </c>
      <c r="F61" s="68" t="s">
        <v>217</v>
      </c>
      <c r="G61" s="58" t="s">
        <v>395</v>
      </c>
      <c r="H61" s="58">
        <v>99.831000000000003</v>
      </c>
      <c r="I61" s="58">
        <v>592</v>
      </c>
      <c r="J61" s="58">
        <v>7120411</v>
      </c>
      <c r="K61" s="58">
        <v>7119821</v>
      </c>
      <c r="L61" s="58">
        <v>0</v>
      </c>
      <c r="M61" s="58">
        <v>7183698</v>
      </c>
    </row>
    <row r="62" spans="1:13" s="58" customFormat="1">
      <c r="A62" s="58" t="s">
        <v>180</v>
      </c>
      <c r="B62" s="58" t="s">
        <v>181</v>
      </c>
      <c r="C62" s="66" t="s">
        <v>218</v>
      </c>
      <c r="D62" s="67" t="s">
        <v>219</v>
      </c>
      <c r="E62" s="58">
        <v>5323</v>
      </c>
      <c r="F62" s="68" t="s">
        <v>220</v>
      </c>
      <c r="G62" s="58" t="s">
        <v>395</v>
      </c>
      <c r="H62" s="58">
        <v>96.153000000000006</v>
      </c>
      <c r="I62" s="58">
        <v>4133</v>
      </c>
      <c r="J62" s="58">
        <v>7158345</v>
      </c>
      <c r="K62" s="58">
        <v>7154241</v>
      </c>
      <c r="L62" s="58">
        <v>0</v>
      </c>
      <c r="M62" s="58">
        <v>7183698</v>
      </c>
    </row>
    <row r="63" spans="1:13" s="58" customFormat="1">
      <c r="A63" s="58" t="s">
        <v>180</v>
      </c>
      <c r="B63" s="58" t="s">
        <v>181</v>
      </c>
      <c r="C63" s="66" t="s">
        <v>218</v>
      </c>
      <c r="D63" s="67" t="s">
        <v>221</v>
      </c>
      <c r="E63" s="58">
        <v>6071</v>
      </c>
      <c r="F63" s="68" t="s">
        <v>221</v>
      </c>
      <c r="G63" s="58" t="s">
        <v>395</v>
      </c>
      <c r="H63" s="58">
        <v>99.391000000000005</v>
      </c>
      <c r="I63" s="58">
        <v>6071</v>
      </c>
      <c r="J63" s="58">
        <v>7168950</v>
      </c>
      <c r="K63" s="58">
        <v>7162916</v>
      </c>
      <c r="L63" s="58">
        <v>0</v>
      </c>
      <c r="M63" s="58">
        <v>7183698</v>
      </c>
    </row>
    <row r="64" spans="1:13" s="46" customFormat="1">
      <c r="A64" s="46" t="s">
        <v>222</v>
      </c>
      <c r="B64" s="46" t="s">
        <v>223</v>
      </c>
      <c r="C64" s="55" t="s">
        <v>226</v>
      </c>
      <c r="D64" s="53" t="s">
        <v>224</v>
      </c>
      <c r="E64" s="46">
        <v>17606</v>
      </c>
      <c r="F64" s="54" t="s">
        <v>225</v>
      </c>
      <c r="G64" s="46" t="s">
        <v>384</v>
      </c>
      <c r="H64" s="46">
        <v>99.421000000000006</v>
      </c>
      <c r="I64" s="46">
        <v>17606</v>
      </c>
      <c r="J64" s="46">
        <v>12016099</v>
      </c>
      <c r="K64" s="46">
        <v>12033602</v>
      </c>
      <c r="L64" s="46">
        <v>0</v>
      </c>
      <c r="M64" s="46">
        <v>21920555</v>
      </c>
    </row>
    <row r="65" spans="1:13" s="46" customFormat="1">
      <c r="A65" s="46" t="s">
        <v>222</v>
      </c>
      <c r="B65" s="46" t="s">
        <v>223</v>
      </c>
      <c r="C65" s="55" t="s">
        <v>228</v>
      </c>
      <c r="D65" s="53" t="s">
        <v>227</v>
      </c>
      <c r="E65" s="46">
        <v>1279</v>
      </c>
      <c r="F65" s="54" t="s">
        <v>227</v>
      </c>
      <c r="G65" s="46" t="s">
        <v>384</v>
      </c>
      <c r="H65" s="46">
        <v>99.218000000000004</v>
      </c>
      <c r="I65" s="46">
        <v>1279</v>
      </c>
      <c r="J65" s="46">
        <v>11255041</v>
      </c>
      <c r="K65" s="46">
        <v>11256309</v>
      </c>
      <c r="L65" s="46">
        <v>0</v>
      </c>
      <c r="M65" s="46">
        <v>21920555</v>
      </c>
    </row>
    <row r="66" spans="1:13" s="46" customFormat="1">
      <c r="A66" s="46" t="s">
        <v>222</v>
      </c>
      <c r="B66" s="46" t="s">
        <v>223</v>
      </c>
      <c r="C66" s="55" t="s">
        <v>231</v>
      </c>
      <c r="D66" s="53" t="s">
        <v>229</v>
      </c>
      <c r="E66" s="46">
        <v>2621</v>
      </c>
      <c r="F66" s="54" t="s">
        <v>230</v>
      </c>
      <c r="G66" s="46" t="s">
        <v>384</v>
      </c>
      <c r="H66" s="46">
        <v>99.161000000000001</v>
      </c>
      <c r="I66" s="46">
        <v>2621</v>
      </c>
      <c r="J66" s="46">
        <v>10443387</v>
      </c>
      <c r="K66" s="46">
        <v>10445985</v>
      </c>
      <c r="L66" s="46">
        <v>0</v>
      </c>
      <c r="M66" s="46">
        <v>21920555</v>
      </c>
    </row>
    <row r="67" spans="1:13" s="46" customFormat="1">
      <c r="A67" s="46" t="s">
        <v>222</v>
      </c>
      <c r="B67" s="46" t="s">
        <v>223</v>
      </c>
      <c r="C67" s="55" t="s">
        <v>234</v>
      </c>
      <c r="D67" s="53" t="s">
        <v>232</v>
      </c>
      <c r="E67" s="46">
        <v>3374</v>
      </c>
      <c r="F67" s="54" t="s">
        <v>233</v>
      </c>
      <c r="G67" s="46" t="s">
        <v>384</v>
      </c>
      <c r="H67" s="46">
        <v>99.614999999999995</v>
      </c>
      <c r="I67" s="46">
        <v>3374</v>
      </c>
      <c r="J67" s="46">
        <v>10206569</v>
      </c>
      <c r="K67" s="46">
        <v>10209929</v>
      </c>
      <c r="L67" s="46">
        <v>0</v>
      </c>
      <c r="M67" s="46">
        <v>21920555</v>
      </c>
    </row>
    <row r="68" spans="1:13" s="46" customFormat="1">
      <c r="A68" s="46" t="s">
        <v>222</v>
      </c>
      <c r="B68" s="46" t="s">
        <v>223</v>
      </c>
      <c r="C68" s="55" t="s">
        <v>237</v>
      </c>
      <c r="D68" s="53" t="s">
        <v>235</v>
      </c>
      <c r="E68" s="46">
        <v>1200</v>
      </c>
      <c r="F68" s="54" t="s">
        <v>236</v>
      </c>
      <c r="G68" s="46" t="s">
        <v>384</v>
      </c>
      <c r="H68" s="46">
        <v>98.667000000000002</v>
      </c>
      <c r="I68" s="46">
        <v>1200</v>
      </c>
      <c r="J68" s="46">
        <v>5438896</v>
      </c>
      <c r="K68" s="46">
        <v>5440079</v>
      </c>
      <c r="L68" s="46">
        <v>0</v>
      </c>
      <c r="M68" s="46">
        <v>21920555</v>
      </c>
    </row>
    <row r="69" spans="1:13" s="46" customFormat="1">
      <c r="A69" s="46" t="s">
        <v>222</v>
      </c>
      <c r="B69" s="46" t="s">
        <v>223</v>
      </c>
      <c r="C69" s="55" t="s">
        <v>239</v>
      </c>
      <c r="D69" s="53" t="s">
        <v>238</v>
      </c>
      <c r="E69" s="46">
        <v>5715</v>
      </c>
      <c r="F69" s="54" t="s">
        <v>238</v>
      </c>
      <c r="G69" s="46" t="s">
        <v>384</v>
      </c>
      <c r="H69" s="46">
        <v>99.23</v>
      </c>
      <c r="I69" s="46">
        <v>5715</v>
      </c>
      <c r="J69" s="46">
        <v>4863700</v>
      </c>
      <c r="K69" s="46">
        <v>4869371</v>
      </c>
      <c r="L69" s="46">
        <v>0</v>
      </c>
      <c r="M69" s="46">
        <v>21920555</v>
      </c>
    </row>
    <row r="70" spans="1:13" s="46" customFormat="1">
      <c r="A70" s="46" t="s">
        <v>222</v>
      </c>
      <c r="B70" s="46" t="s">
        <v>223</v>
      </c>
      <c r="C70" s="55" t="s">
        <v>241</v>
      </c>
      <c r="D70" s="53" t="s">
        <v>240</v>
      </c>
      <c r="E70" s="46">
        <v>6666</v>
      </c>
      <c r="F70" s="54" t="s">
        <v>240</v>
      </c>
      <c r="G70" s="46" t="s">
        <v>384</v>
      </c>
      <c r="H70" s="46">
        <v>99.19</v>
      </c>
      <c r="I70" s="46">
        <v>6666</v>
      </c>
      <c r="J70" s="46">
        <v>220665</v>
      </c>
      <c r="K70" s="46">
        <v>227276</v>
      </c>
      <c r="L70" s="46">
        <v>0</v>
      </c>
      <c r="M70" s="46">
        <v>21920555</v>
      </c>
    </row>
    <row r="71" spans="1:13" s="46" customFormat="1">
      <c r="A71" s="46" t="s">
        <v>222</v>
      </c>
      <c r="B71" s="46" t="s">
        <v>223</v>
      </c>
      <c r="C71" s="55" t="s">
        <v>241</v>
      </c>
      <c r="D71" s="53" t="s">
        <v>242</v>
      </c>
      <c r="E71" s="46">
        <v>1435301</v>
      </c>
      <c r="F71" s="54" t="s">
        <v>242</v>
      </c>
      <c r="G71" s="46" t="s">
        <v>384</v>
      </c>
      <c r="H71" s="46">
        <v>99.426000000000002</v>
      </c>
      <c r="I71" s="46">
        <v>199801</v>
      </c>
      <c r="J71" s="46">
        <v>548781</v>
      </c>
      <c r="K71" s="46">
        <v>350102</v>
      </c>
      <c r="L71" s="46">
        <v>0</v>
      </c>
      <c r="M71" s="46">
        <v>21920555</v>
      </c>
    </row>
    <row r="72" spans="1:13" s="108" customFormat="1">
      <c r="A72" s="108" t="s">
        <v>222</v>
      </c>
      <c r="B72" s="108" t="s">
        <v>223</v>
      </c>
      <c r="C72" s="109" t="s">
        <v>243</v>
      </c>
      <c r="D72" s="110"/>
      <c r="F72" s="111"/>
    </row>
    <row r="73" spans="1:13" s="46" customFormat="1">
      <c r="A73" s="46" t="s">
        <v>222</v>
      </c>
      <c r="B73" s="46" t="s">
        <v>223</v>
      </c>
      <c r="C73" s="55" t="s">
        <v>243</v>
      </c>
      <c r="D73" s="53" t="s">
        <v>244</v>
      </c>
      <c r="E73" s="46">
        <v>1801</v>
      </c>
      <c r="F73" s="54" t="s">
        <v>244</v>
      </c>
      <c r="G73" s="46" t="s">
        <v>384</v>
      </c>
      <c r="H73" s="46">
        <v>99.278000000000006</v>
      </c>
      <c r="I73" s="46">
        <v>1801</v>
      </c>
      <c r="J73" s="46">
        <v>13037142</v>
      </c>
      <c r="K73" s="46">
        <v>13038930</v>
      </c>
      <c r="L73" s="46">
        <v>0</v>
      </c>
      <c r="M73" s="46">
        <v>21920555</v>
      </c>
    </row>
    <row r="74" spans="1:13" s="46" customFormat="1">
      <c r="A74" s="46" t="s">
        <v>222</v>
      </c>
      <c r="B74" s="46" t="s">
        <v>223</v>
      </c>
      <c r="C74" s="55" t="s">
        <v>247</v>
      </c>
      <c r="D74" s="53" t="s">
        <v>245</v>
      </c>
      <c r="E74" s="46">
        <v>1610</v>
      </c>
      <c r="F74" s="54" t="s">
        <v>246</v>
      </c>
      <c r="G74" s="46" t="s">
        <v>384</v>
      </c>
      <c r="H74" s="46">
        <v>99.938000000000002</v>
      </c>
      <c r="I74" s="46">
        <v>1610</v>
      </c>
      <c r="J74" s="46">
        <v>14083599</v>
      </c>
      <c r="K74" s="46">
        <v>14085207</v>
      </c>
      <c r="L74" s="46">
        <v>0</v>
      </c>
      <c r="M74" s="46">
        <v>21920555</v>
      </c>
    </row>
    <row r="75" spans="1:13" s="46" customFormat="1">
      <c r="A75" s="46" t="s">
        <v>222</v>
      </c>
      <c r="B75" s="46" t="s">
        <v>223</v>
      </c>
      <c r="C75" s="55" t="s">
        <v>249</v>
      </c>
      <c r="D75" s="53" t="s">
        <v>248</v>
      </c>
      <c r="E75" s="46">
        <v>1480</v>
      </c>
      <c r="F75" s="54" t="s">
        <v>248</v>
      </c>
      <c r="G75" s="46" t="s">
        <v>384</v>
      </c>
      <c r="H75" s="46">
        <v>99.864999999999995</v>
      </c>
      <c r="I75" s="46">
        <v>1480</v>
      </c>
      <c r="J75" s="46">
        <v>15094693</v>
      </c>
      <c r="K75" s="46">
        <v>15096170</v>
      </c>
      <c r="L75" s="46">
        <v>0</v>
      </c>
      <c r="M75" s="46">
        <v>21920555</v>
      </c>
    </row>
    <row r="76" spans="1:13" s="46" customFormat="1">
      <c r="A76" s="46" t="s">
        <v>222</v>
      </c>
      <c r="B76" s="46" t="s">
        <v>223</v>
      </c>
      <c r="C76" s="55" t="s">
        <v>251</v>
      </c>
      <c r="D76" s="53" t="s">
        <v>250</v>
      </c>
      <c r="E76" s="46">
        <v>1357</v>
      </c>
      <c r="F76" s="54" t="s">
        <v>250</v>
      </c>
      <c r="G76" s="46" t="s">
        <v>384</v>
      </c>
      <c r="H76" s="46">
        <v>99.558000000000007</v>
      </c>
      <c r="I76" s="46">
        <v>1357</v>
      </c>
      <c r="J76" s="46">
        <v>17179921</v>
      </c>
      <c r="K76" s="46">
        <v>17181271</v>
      </c>
      <c r="L76" s="46">
        <v>0</v>
      </c>
      <c r="M76" s="46">
        <v>21920555</v>
      </c>
    </row>
    <row r="77" spans="1:13" s="46" customFormat="1">
      <c r="A77" s="46" t="s">
        <v>222</v>
      </c>
      <c r="B77" s="46" t="s">
        <v>223</v>
      </c>
      <c r="C77" s="55" t="s">
        <v>253</v>
      </c>
      <c r="D77" s="53" t="s">
        <v>252</v>
      </c>
      <c r="E77" s="46">
        <v>14411</v>
      </c>
      <c r="F77" s="54" t="s">
        <v>252</v>
      </c>
      <c r="G77" s="46" t="s">
        <v>384</v>
      </c>
      <c r="H77" s="46">
        <v>99.521000000000001</v>
      </c>
      <c r="I77" s="46">
        <v>14411</v>
      </c>
      <c r="J77" s="46">
        <v>19245954</v>
      </c>
      <c r="K77" s="46">
        <v>19260295</v>
      </c>
      <c r="L77" s="46">
        <v>0</v>
      </c>
      <c r="M77" s="46">
        <v>21920555</v>
      </c>
    </row>
    <row r="78" spans="1:13" s="46" customFormat="1">
      <c r="A78" s="46" t="s">
        <v>222</v>
      </c>
      <c r="B78" s="46" t="s">
        <v>223</v>
      </c>
      <c r="C78" s="55" t="s">
        <v>253</v>
      </c>
      <c r="D78" s="53" t="s">
        <v>254</v>
      </c>
      <c r="E78" s="46">
        <v>1708</v>
      </c>
      <c r="F78" s="54" t="s">
        <v>254</v>
      </c>
      <c r="G78" s="46" t="s">
        <v>384</v>
      </c>
      <c r="H78" s="46">
        <v>99.296999999999997</v>
      </c>
      <c r="I78" s="46">
        <v>1708</v>
      </c>
      <c r="J78" s="46">
        <v>19269557</v>
      </c>
      <c r="K78" s="46">
        <v>19271252</v>
      </c>
      <c r="L78" s="46">
        <v>0</v>
      </c>
      <c r="M78" s="46">
        <v>21920555</v>
      </c>
    </row>
    <row r="79" spans="1:13" s="58" customFormat="1">
      <c r="A79" s="58" t="s">
        <v>255</v>
      </c>
      <c r="B79" s="58" t="s">
        <v>256</v>
      </c>
      <c r="C79" s="66" t="s">
        <v>258</v>
      </c>
      <c r="D79" s="67" t="s">
        <v>257</v>
      </c>
      <c r="E79" s="58">
        <v>5576</v>
      </c>
      <c r="F79" s="68" t="s">
        <v>257</v>
      </c>
      <c r="G79" s="58" t="s">
        <v>385</v>
      </c>
      <c r="H79" s="58">
        <v>99.319000000000003</v>
      </c>
      <c r="I79" s="58">
        <v>5576</v>
      </c>
      <c r="J79" s="58">
        <v>3414693</v>
      </c>
      <c r="K79" s="58">
        <v>3409155</v>
      </c>
      <c r="L79" s="58">
        <v>0</v>
      </c>
      <c r="M79" s="58">
        <v>26391466</v>
      </c>
    </row>
    <row r="80" spans="1:13" s="58" customFormat="1">
      <c r="A80" s="58" t="s">
        <v>255</v>
      </c>
      <c r="B80" s="58" t="s">
        <v>256</v>
      </c>
      <c r="C80" s="66" t="s">
        <v>258</v>
      </c>
      <c r="D80" s="67" t="s">
        <v>259</v>
      </c>
      <c r="E80" s="58">
        <v>1024</v>
      </c>
      <c r="F80" s="68" t="s">
        <v>259</v>
      </c>
      <c r="G80" s="58" t="s">
        <v>385</v>
      </c>
      <c r="H80" s="58">
        <v>99.608999999999995</v>
      </c>
      <c r="I80" s="58">
        <v>1024</v>
      </c>
      <c r="J80" s="58">
        <v>4964159</v>
      </c>
      <c r="K80" s="58">
        <v>4963140</v>
      </c>
      <c r="L80" s="58">
        <v>0</v>
      </c>
      <c r="M80" s="58">
        <v>26391466</v>
      </c>
    </row>
    <row r="81" spans="1:13" s="58" customFormat="1">
      <c r="A81" s="58" t="s">
        <v>255</v>
      </c>
      <c r="B81" s="58" t="s">
        <v>256</v>
      </c>
      <c r="C81" s="66" t="s">
        <v>258</v>
      </c>
      <c r="D81" s="67" t="s">
        <v>260</v>
      </c>
      <c r="E81" s="58">
        <v>1429</v>
      </c>
      <c r="F81" s="68" t="s">
        <v>260</v>
      </c>
      <c r="G81" s="58" t="s">
        <v>385</v>
      </c>
      <c r="H81" s="58">
        <v>99.86</v>
      </c>
      <c r="I81" s="58">
        <v>1429</v>
      </c>
      <c r="J81" s="58">
        <v>5008246</v>
      </c>
      <c r="K81" s="58">
        <v>5006820</v>
      </c>
      <c r="L81" s="58">
        <v>0</v>
      </c>
      <c r="M81" s="58">
        <v>26391466</v>
      </c>
    </row>
    <row r="82" spans="1:13" s="58" customFormat="1">
      <c r="A82" s="58" t="s">
        <v>255</v>
      </c>
      <c r="B82" s="58" t="s">
        <v>256</v>
      </c>
      <c r="C82" s="66" t="s">
        <v>263</v>
      </c>
      <c r="D82" s="67" t="s">
        <v>261</v>
      </c>
      <c r="E82" s="58">
        <v>1207</v>
      </c>
      <c r="F82" s="68" t="s">
        <v>262</v>
      </c>
      <c r="G82" s="58" t="s">
        <v>385</v>
      </c>
      <c r="H82" s="58">
        <v>99.42</v>
      </c>
      <c r="I82" s="58">
        <v>1207</v>
      </c>
      <c r="J82" s="58">
        <v>6202833</v>
      </c>
      <c r="K82" s="58">
        <v>6201634</v>
      </c>
      <c r="L82" s="58">
        <v>0</v>
      </c>
      <c r="M82" s="58">
        <v>26391466</v>
      </c>
    </row>
    <row r="83" spans="1:13" s="58" customFormat="1">
      <c r="A83" s="58" t="s">
        <v>255</v>
      </c>
      <c r="B83" s="58" t="s">
        <v>256</v>
      </c>
      <c r="C83" s="66" t="s">
        <v>263</v>
      </c>
      <c r="D83" s="67" t="s">
        <v>264</v>
      </c>
      <c r="E83" s="58">
        <v>1511</v>
      </c>
      <c r="F83" s="68" t="s">
        <v>265</v>
      </c>
      <c r="G83" s="58" t="s">
        <v>385</v>
      </c>
      <c r="H83" s="58">
        <v>99.734999999999999</v>
      </c>
      <c r="I83" s="58">
        <v>1511</v>
      </c>
      <c r="J83" s="58">
        <v>6223344</v>
      </c>
      <c r="K83" s="58">
        <v>6221838</v>
      </c>
      <c r="L83" s="58">
        <v>0</v>
      </c>
      <c r="M83" s="58">
        <v>26391466</v>
      </c>
    </row>
    <row r="84" spans="1:13" s="58" customFormat="1">
      <c r="A84" s="58" t="s">
        <v>255</v>
      </c>
      <c r="B84" s="58" t="s">
        <v>256</v>
      </c>
      <c r="C84" s="66" t="s">
        <v>263</v>
      </c>
      <c r="D84" s="67" t="s">
        <v>266</v>
      </c>
      <c r="E84" s="58">
        <v>1237</v>
      </c>
      <c r="F84" s="68" t="s">
        <v>266</v>
      </c>
      <c r="G84" s="58" t="s">
        <v>385</v>
      </c>
      <c r="H84" s="58">
        <v>99.757000000000005</v>
      </c>
      <c r="I84" s="58">
        <v>1237</v>
      </c>
      <c r="J84" s="58">
        <v>6487702</v>
      </c>
      <c r="K84" s="58">
        <v>6486469</v>
      </c>
      <c r="L84" s="58">
        <v>0</v>
      </c>
      <c r="M84" s="58">
        <v>26391466</v>
      </c>
    </row>
    <row r="85" spans="1:13" s="58" customFormat="1">
      <c r="A85" s="58" t="s">
        <v>255</v>
      </c>
      <c r="B85" s="58" t="s">
        <v>256</v>
      </c>
      <c r="C85" s="66" t="s">
        <v>263</v>
      </c>
      <c r="D85" s="67" t="s">
        <v>267</v>
      </c>
      <c r="E85" s="58">
        <v>1002</v>
      </c>
      <c r="F85" s="68" t="s">
        <v>267</v>
      </c>
      <c r="G85" s="58" t="s">
        <v>385</v>
      </c>
      <c r="H85" s="58">
        <v>99.760999999999996</v>
      </c>
      <c r="I85" s="58">
        <v>837</v>
      </c>
      <c r="J85" s="58">
        <v>6586519</v>
      </c>
      <c r="K85" s="58">
        <v>6585685</v>
      </c>
      <c r="L85" s="58">
        <v>0</v>
      </c>
      <c r="M85" s="58">
        <v>26391466</v>
      </c>
    </row>
    <row r="86" spans="1:13" s="58" customFormat="1">
      <c r="A86" s="58" t="s">
        <v>255</v>
      </c>
      <c r="B86" s="58" t="s">
        <v>256</v>
      </c>
      <c r="C86" s="66" t="s">
        <v>270</v>
      </c>
      <c r="D86" s="67" t="s">
        <v>268</v>
      </c>
      <c r="E86" s="58">
        <v>1194</v>
      </c>
      <c r="F86" s="68" t="s">
        <v>269</v>
      </c>
      <c r="G86" s="58" t="s">
        <v>385</v>
      </c>
      <c r="H86" s="58">
        <v>99.915999999999997</v>
      </c>
      <c r="I86" s="58">
        <v>1194</v>
      </c>
      <c r="J86" s="58">
        <v>7044605</v>
      </c>
      <c r="K86" s="58">
        <v>7043413</v>
      </c>
      <c r="L86" s="58">
        <v>0</v>
      </c>
      <c r="M86" s="58">
        <v>26391466</v>
      </c>
    </row>
    <row r="87" spans="1:13" s="58" customFormat="1">
      <c r="A87" s="58" t="s">
        <v>255</v>
      </c>
      <c r="B87" s="58" t="s">
        <v>256</v>
      </c>
      <c r="C87" s="66" t="s">
        <v>273</v>
      </c>
      <c r="D87" s="67" t="s">
        <v>271</v>
      </c>
      <c r="E87" s="58">
        <v>11574</v>
      </c>
      <c r="F87" s="68" t="s">
        <v>272</v>
      </c>
      <c r="G87" s="58" t="s">
        <v>385</v>
      </c>
      <c r="H87" s="58">
        <v>99.316999999999993</v>
      </c>
      <c r="I87" s="58">
        <v>11574</v>
      </c>
      <c r="J87" s="58">
        <v>9043293</v>
      </c>
      <c r="K87" s="58">
        <v>9031797</v>
      </c>
      <c r="L87" s="58">
        <v>0</v>
      </c>
      <c r="M87" s="58">
        <v>26391466</v>
      </c>
    </row>
    <row r="88" spans="1:13" s="58" customFormat="1">
      <c r="A88" s="58" t="s">
        <v>255</v>
      </c>
      <c r="B88" s="58" t="s">
        <v>256</v>
      </c>
      <c r="C88" s="66" t="s">
        <v>275</v>
      </c>
      <c r="D88" s="67" t="s">
        <v>274</v>
      </c>
      <c r="E88" s="58">
        <v>1341</v>
      </c>
      <c r="F88" s="68" t="s">
        <v>274</v>
      </c>
      <c r="G88" s="58" t="s">
        <v>385</v>
      </c>
      <c r="H88" s="58">
        <v>99.328999999999994</v>
      </c>
      <c r="I88" s="58">
        <v>1341</v>
      </c>
      <c r="J88" s="58">
        <v>12806510</v>
      </c>
      <c r="K88" s="58">
        <v>12805179</v>
      </c>
      <c r="L88" s="58">
        <v>0</v>
      </c>
      <c r="M88" s="58">
        <v>26391466</v>
      </c>
    </row>
    <row r="89" spans="1:13" s="58" customFormat="1">
      <c r="A89" s="58" t="s">
        <v>255</v>
      </c>
      <c r="B89" s="58" t="s">
        <v>256</v>
      </c>
      <c r="C89" s="66" t="s">
        <v>275</v>
      </c>
      <c r="D89" s="67" t="s">
        <v>276</v>
      </c>
      <c r="E89" s="58">
        <v>1217</v>
      </c>
      <c r="F89" s="68" t="s">
        <v>276</v>
      </c>
      <c r="G89" s="58" t="s">
        <v>385</v>
      </c>
      <c r="H89" s="58">
        <v>99.343000000000004</v>
      </c>
      <c r="I89" s="58">
        <v>1217</v>
      </c>
      <c r="J89" s="58">
        <v>12817013</v>
      </c>
      <c r="K89" s="58">
        <v>12815805</v>
      </c>
      <c r="L89" s="58">
        <v>0</v>
      </c>
      <c r="M89" s="58">
        <v>26391466</v>
      </c>
    </row>
    <row r="90" spans="1:13" s="58" customFormat="1">
      <c r="A90" s="58" t="s">
        <v>255</v>
      </c>
      <c r="B90" s="58" t="s">
        <v>256</v>
      </c>
      <c r="C90" s="66" t="s">
        <v>278</v>
      </c>
      <c r="D90" s="67" t="s">
        <v>277</v>
      </c>
      <c r="E90" s="58">
        <v>1500</v>
      </c>
      <c r="F90" s="68" t="s">
        <v>277</v>
      </c>
      <c r="G90" s="58" t="s">
        <v>385</v>
      </c>
      <c r="H90" s="58">
        <v>99.8</v>
      </c>
      <c r="I90" s="58">
        <v>1500</v>
      </c>
      <c r="J90" s="58">
        <v>17450180</v>
      </c>
      <c r="K90" s="58">
        <v>17448684</v>
      </c>
      <c r="L90" s="58">
        <v>0</v>
      </c>
      <c r="M90" s="58">
        <v>26391466</v>
      </c>
    </row>
    <row r="91" spans="1:13" s="58" customFormat="1">
      <c r="A91" s="58" t="s">
        <v>255</v>
      </c>
      <c r="B91" s="58" t="s">
        <v>256</v>
      </c>
      <c r="C91" s="66" t="s">
        <v>280</v>
      </c>
      <c r="D91" s="67" t="s">
        <v>279</v>
      </c>
      <c r="E91" s="58">
        <v>831</v>
      </c>
      <c r="F91" s="68" t="s">
        <v>279</v>
      </c>
      <c r="G91" s="58" t="s">
        <v>385</v>
      </c>
      <c r="H91" s="58">
        <v>99.519000000000005</v>
      </c>
      <c r="I91" s="58">
        <v>831</v>
      </c>
      <c r="J91" s="58">
        <v>20296765</v>
      </c>
      <c r="K91" s="58">
        <v>20295939</v>
      </c>
      <c r="L91" s="58">
        <v>0</v>
      </c>
      <c r="M91" s="58">
        <v>26391466</v>
      </c>
    </row>
    <row r="92" spans="1:13" s="58" customFormat="1">
      <c r="A92" s="58" t="s">
        <v>255</v>
      </c>
      <c r="B92" s="58" t="s">
        <v>256</v>
      </c>
      <c r="C92" s="66" t="s">
        <v>283</v>
      </c>
      <c r="D92" s="67" t="s">
        <v>281</v>
      </c>
      <c r="E92" s="58">
        <v>4057</v>
      </c>
      <c r="F92" s="68" t="s">
        <v>282</v>
      </c>
      <c r="G92" s="58" t="s">
        <v>385</v>
      </c>
      <c r="H92" s="58">
        <v>99.581000000000003</v>
      </c>
      <c r="I92" s="58">
        <v>4057</v>
      </c>
      <c r="J92" s="58">
        <v>25157200</v>
      </c>
      <c r="K92" s="58">
        <v>25153161</v>
      </c>
      <c r="L92" s="58">
        <v>0</v>
      </c>
      <c r="M92" s="58">
        <v>26391466</v>
      </c>
    </row>
    <row r="93" spans="1:13" s="58" customFormat="1">
      <c r="A93" s="58" t="s">
        <v>255</v>
      </c>
      <c r="B93" s="58" t="s">
        <v>256</v>
      </c>
      <c r="C93" s="66" t="s">
        <v>286</v>
      </c>
      <c r="D93" s="67" t="s">
        <v>284</v>
      </c>
      <c r="E93" s="58">
        <v>1473</v>
      </c>
      <c r="F93" s="68" t="s">
        <v>285</v>
      </c>
      <c r="G93" s="58" t="s">
        <v>385</v>
      </c>
      <c r="H93" s="58">
        <v>99.320999999999998</v>
      </c>
      <c r="I93" s="58">
        <v>1473</v>
      </c>
      <c r="J93" s="58">
        <v>26349000</v>
      </c>
      <c r="K93" s="58">
        <v>26347538</v>
      </c>
      <c r="L93" s="58">
        <v>0</v>
      </c>
      <c r="M93" s="58">
        <v>26391466</v>
      </c>
    </row>
    <row r="94" spans="1:13" s="46" customFormat="1">
      <c r="A94" s="46" t="s">
        <v>287</v>
      </c>
      <c r="B94" s="46" t="s">
        <v>288</v>
      </c>
      <c r="C94" s="55" t="s">
        <v>290</v>
      </c>
      <c r="D94" s="53" t="s">
        <v>289</v>
      </c>
      <c r="E94" s="46">
        <v>1179</v>
      </c>
      <c r="F94" s="54" t="s">
        <v>289</v>
      </c>
      <c r="G94" s="46" t="s">
        <v>386</v>
      </c>
      <c r="H94" s="46">
        <v>99.661000000000001</v>
      </c>
      <c r="I94" s="46">
        <v>1179</v>
      </c>
      <c r="J94" s="46">
        <v>101219</v>
      </c>
      <c r="K94" s="46">
        <v>102393</v>
      </c>
      <c r="L94" s="46">
        <v>0</v>
      </c>
      <c r="M94" s="46">
        <v>21463979</v>
      </c>
    </row>
    <row r="95" spans="1:13" s="46" customFormat="1">
      <c r="A95" s="46" t="s">
        <v>287</v>
      </c>
      <c r="B95" s="46" t="s">
        <v>288</v>
      </c>
      <c r="C95" s="55" t="s">
        <v>290</v>
      </c>
      <c r="D95" s="53" t="s">
        <v>291</v>
      </c>
      <c r="E95" s="46">
        <v>1010</v>
      </c>
      <c r="F95" s="54" t="s">
        <v>292</v>
      </c>
      <c r="G95" s="46" t="s">
        <v>386</v>
      </c>
      <c r="H95" s="46">
        <v>99.603999999999999</v>
      </c>
      <c r="I95" s="46">
        <v>1010</v>
      </c>
      <c r="J95" s="46">
        <v>103503</v>
      </c>
      <c r="K95" s="46">
        <v>104508</v>
      </c>
      <c r="L95" s="46">
        <v>0</v>
      </c>
      <c r="M95" s="46">
        <v>21463979</v>
      </c>
    </row>
    <row r="96" spans="1:13" s="46" customFormat="1">
      <c r="A96" s="46" t="s">
        <v>287</v>
      </c>
      <c r="B96" s="46" t="s">
        <v>288</v>
      </c>
      <c r="C96" s="55" t="s">
        <v>295</v>
      </c>
      <c r="D96" s="53" t="s">
        <v>293</v>
      </c>
      <c r="E96" s="46">
        <v>1225</v>
      </c>
      <c r="F96" s="54" t="s">
        <v>294</v>
      </c>
      <c r="G96" s="46" t="s">
        <v>386</v>
      </c>
      <c r="H96" s="46">
        <v>99.673000000000002</v>
      </c>
      <c r="I96" s="46">
        <v>1225</v>
      </c>
      <c r="J96" s="46">
        <v>1173363</v>
      </c>
      <c r="K96" s="46">
        <v>1174583</v>
      </c>
      <c r="L96" s="46">
        <v>0</v>
      </c>
      <c r="M96" s="46">
        <v>21463979</v>
      </c>
    </row>
    <row r="97" spans="1:13" s="46" customFormat="1">
      <c r="A97" s="46" t="s">
        <v>287</v>
      </c>
      <c r="B97" s="46" t="s">
        <v>288</v>
      </c>
      <c r="C97" s="55" t="s">
        <v>297</v>
      </c>
      <c r="D97" s="53" t="s">
        <v>296</v>
      </c>
      <c r="E97" s="46">
        <v>7346</v>
      </c>
      <c r="F97" s="54" t="s">
        <v>296</v>
      </c>
      <c r="G97" s="46" t="s">
        <v>386</v>
      </c>
      <c r="H97" s="46">
        <v>99.51</v>
      </c>
      <c r="I97" s="46">
        <v>7346</v>
      </c>
      <c r="J97" s="46">
        <v>9930215</v>
      </c>
      <c r="K97" s="46">
        <v>9937525</v>
      </c>
      <c r="L97" s="46">
        <v>0</v>
      </c>
      <c r="M97" s="46">
        <v>21463979</v>
      </c>
    </row>
    <row r="98" spans="1:13" s="46" customFormat="1">
      <c r="A98" s="46" t="s">
        <v>287</v>
      </c>
      <c r="B98" s="46" t="s">
        <v>288</v>
      </c>
      <c r="C98" s="55" t="s">
        <v>300</v>
      </c>
      <c r="D98" s="53" t="s">
        <v>298</v>
      </c>
      <c r="E98" s="46">
        <v>1258</v>
      </c>
      <c r="F98" s="54" t="s">
        <v>299</v>
      </c>
      <c r="G98" s="46" t="s">
        <v>386</v>
      </c>
      <c r="H98" s="46">
        <v>99.682000000000002</v>
      </c>
      <c r="I98" s="46">
        <v>1258</v>
      </c>
      <c r="J98" s="46">
        <v>10464923</v>
      </c>
      <c r="K98" s="46">
        <v>10466176</v>
      </c>
      <c r="L98" s="46">
        <v>0</v>
      </c>
      <c r="M98" s="46">
        <v>21463979</v>
      </c>
    </row>
    <row r="99" spans="1:13" s="46" customFormat="1">
      <c r="A99" s="46" t="s">
        <v>287</v>
      </c>
      <c r="B99" s="46" t="s">
        <v>288</v>
      </c>
      <c r="C99" s="55" t="s">
        <v>303</v>
      </c>
      <c r="D99" s="53" t="s">
        <v>301</v>
      </c>
      <c r="E99" s="46">
        <v>870</v>
      </c>
      <c r="F99" s="54" t="s">
        <v>302</v>
      </c>
      <c r="G99" s="46" t="s">
        <v>386</v>
      </c>
      <c r="H99" s="46">
        <v>96.100999999999999</v>
      </c>
      <c r="I99" s="46">
        <v>872</v>
      </c>
      <c r="J99" s="46">
        <v>11909884</v>
      </c>
      <c r="K99" s="46">
        <v>11910744</v>
      </c>
      <c r="L99" s="46">
        <v>0</v>
      </c>
      <c r="M99" s="46">
        <v>21463979</v>
      </c>
    </row>
    <row r="100" spans="1:13" s="46" customFormat="1">
      <c r="A100" s="46" t="s">
        <v>287</v>
      </c>
      <c r="B100" s="46" t="s">
        <v>288</v>
      </c>
      <c r="C100" s="55" t="s">
        <v>305</v>
      </c>
      <c r="D100" s="53" t="s">
        <v>304</v>
      </c>
      <c r="E100" s="46">
        <v>998563</v>
      </c>
      <c r="F100" s="54" t="s">
        <v>304</v>
      </c>
      <c r="G100" s="46" t="s">
        <v>386</v>
      </c>
      <c r="H100" s="46">
        <v>99.048000000000002</v>
      </c>
      <c r="I100" s="46">
        <v>160442</v>
      </c>
      <c r="J100" s="46">
        <v>13603047</v>
      </c>
      <c r="K100" s="46">
        <v>13443967</v>
      </c>
      <c r="L100" s="46">
        <v>0</v>
      </c>
      <c r="M100" s="46">
        <v>21463979</v>
      </c>
    </row>
    <row r="101" spans="1:13" s="46" customFormat="1">
      <c r="A101" s="46" t="s">
        <v>287</v>
      </c>
      <c r="B101" s="46" t="s">
        <v>288</v>
      </c>
      <c r="C101" s="55" t="s">
        <v>308</v>
      </c>
      <c r="D101" s="53" t="s">
        <v>306</v>
      </c>
      <c r="E101" s="46">
        <v>1343</v>
      </c>
      <c r="F101" s="54" t="s">
        <v>307</v>
      </c>
      <c r="G101" s="46" t="s">
        <v>386</v>
      </c>
      <c r="H101" s="46">
        <v>99.403999999999996</v>
      </c>
      <c r="I101" s="46">
        <v>1343</v>
      </c>
      <c r="J101" s="46">
        <v>15291985</v>
      </c>
      <c r="K101" s="46">
        <v>15293320</v>
      </c>
      <c r="L101" s="46">
        <v>0</v>
      </c>
      <c r="M101" s="46">
        <v>21463979</v>
      </c>
    </row>
    <row r="102" spans="1:13" s="46" customFormat="1">
      <c r="A102" s="46" t="s">
        <v>287</v>
      </c>
      <c r="B102" s="46" t="s">
        <v>288</v>
      </c>
      <c r="C102" s="55" t="s">
        <v>311</v>
      </c>
      <c r="D102" s="53" t="s">
        <v>309</v>
      </c>
      <c r="E102" s="46">
        <v>958</v>
      </c>
      <c r="F102" s="54" t="s">
        <v>310</v>
      </c>
      <c r="G102" s="46" t="s">
        <v>386</v>
      </c>
      <c r="H102" s="46">
        <v>81.3</v>
      </c>
      <c r="I102" s="46">
        <v>1615</v>
      </c>
      <c r="J102" s="46">
        <v>17827678</v>
      </c>
      <c r="K102" s="46">
        <v>17826093</v>
      </c>
      <c r="L102" s="46">
        <v>0</v>
      </c>
      <c r="M102" s="46">
        <v>21463979</v>
      </c>
    </row>
    <row r="103" spans="1:13" s="46" customFormat="1">
      <c r="A103" s="46" t="s">
        <v>287</v>
      </c>
      <c r="B103" s="46" t="s">
        <v>288</v>
      </c>
      <c r="C103" s="55" t="s">
        <v>313</v>
      </c>
      <c r="D103" s="53" t="s">
        <v>312</v>
      </c>
      <c r="E103" s="46">
        <v>1092</v>
      </c>
      <c r="F103" s="54" t="s">
        <v>312</v>
      </c>
      <c r="G103" s="46" t="s">
        <v>386</v>
      </c>
      <c r="H103" s="46">
        <v>99.632999999999996</v>
      </c>
      <c r="I103" s="46">
        <v>1090</v>
      </c>
      <c r="J103" s="46">
        <v>18473436</v>
      </c>
      <c r="K103" s="46">
        <v>18474521</v>
      </c>
      <c r="L103" s="46">
        <v>0</v>
      </c>
      <c r="M103" s="46">
        <v>21463979</v>
      </c>
    </row>
    <row r="104" spans="1:13" s="46" customFormat="1">
      <c r="A104" s="46" t="s">
        <v>287</v>
      </c>
      <c r="B104" s="46" t="s">
        <v>288</v>
      </c>
      <c r="C104" s="55" t="s">
        <v>315</v>
      </c>
      <c r="D104" s="53" t="s">
        <v>314</v>
      </c>
      <c r="E104" s="46">
        <v>3048</v>
      </c>
      <c r="F104" s="54" t="s">
        <v>314</v>
      </c>
      <c r="G104" s="46" t="s">
        <v>386</v>
      </c>
      <c r="H104" s="46">
        <v>99.738</v>
      </c>
      <c r="I104" s="46">
        <v>3048</v>
      </c>
      <c r="J104" s="46">
        <v>21024623</v>
      </c>
      <c r="K104" s="46">
        <v>21027662</v>
      </c>
      <c r="L104" s="46">
        <v>0</v>
      </c>
      <c r="M104" s="46">
        <v>21463979</v>
      </c>
    </row>
    <row r="105" spans="1:13" s="46" customFormat="1">
      <c r="A105" s="46" t="s">
        <v>287</v>
      </c>
      <c r="B105" s="46" t="s">
        <v>288</v>
      </c>
      <c r="C105" s="55" t="s">
        <v>318</v>
      </c>
      <c r="D105" s="53" t="s">
        <v>316</v>
      </c>
      <c r="E105" s="46">
        <v>2881</v>
      </c>
      <c r="F105" s="54" t="s">
        <v>317</v>
      </c>
      <c r="G105" s="46" t="s">
        <v>387</v>
      </c>
      <c r="H105" s="46">
        <v>99.721999999999994</v>
      </c>
      <c r="I105" s="46">
        <v>2881</v>
      </c>
      <c r="J105" s="46">
        <v>245431</v>
      </c>
      <c r="K105" s="46">
        <v>248303</v>
      </c>
      <c r="L105" s="46">
        <v>0</v>
      </c>
      <c r="M105" s="46">
        <v>1055053</v>
      </c>
    </row>
    <row r="106" spans="1:13" s="46" customFormat="1">
      <c r="A106" s="46" t="s">
        <v>287</v>
      </c>
      <c r="B106" s="46" t="s">
        <v>288</v>
      </c>
      <c r="C106" s="55" t="s">
        <v>320</v>
      </c>
      <c r="D106" s="53" t="s">
        <v>319</v>
      </c>
      <c r="E106" s="46">
        <v>372440</v>
      </c>
      <c r="F106" s="54" t="s">
        <v>319</v>
      </c>
      <c r="G106" s="46" t="s">
        <v>387</v>
      </c>
      <c r="H106" s="46">
        <v>99.421999999999997</v>
      </c>
      <c r="I106" s="46">
        <v>216257</v>
      </c>
      <c r="J106" s="46">
        <v>456270</v>
      </c>
      <c r="K106" s="46">
        <v>671306</v>
      </c>
      <c r="L106" s="46">
        <v>0</v>
      </c>
      <c r="M106" s="46">
        <v>1055053</v>
      </c>
    </row>
    <row r="107" spans="1:13" s="46" customFormat="1">
      <c r="A107" s="46" t="s">
        <v>287</v>
      </c>
      <c r="B107" s="46" t="s">
        <v>288</v>
      </c>
      <c r="C107" s="55" t="s">
        <v>323</v>
      </c>
      <c r="D107" s="53" t="s">
        <v>321</v>
      </c>
      <c r="E107" s="46">
        <v>2571</v>
      </c>
      <c r="F107" s="54" t="s">
        <v>322</v>
      </c>
      <c r="G107" s="46" t="s">
        <v>388</v>
      </c>
      <c r="H107" s="46">
        <v>99.766999999999996</v>
      </c>
      <c r="I107" s="46">
        <v>2571</v>
      </c>
      <c r="J107" s="46">
        <v>818530</v>
      </c>
      <c r="K107" s="46">
        <v>815966</v>
      </c>
      <c r="L107" s="46">
        <v>0</v>
      </c>
      <c r="M107" s="46">
        <v>1451593</v>
      </c>
    </row>
    <row r="108" spans="1:13" s="46" customFormat="1">
      <c r="A108" s="46" t="s">
        <v>287</v>
      </c>
      <c r="B108" s="46" t="s">
        <v>288</v>
      </c>
      <c r="C108" s="55" t="s">
        <v>326</v>
      </c>
      <c r="D108" s="53" t="s">
        <v>324</v>
      </c>
      <c r="E108" s="46">
        <v>1055</v>
      </c>
      <c r="F108" s="54" t="s">
        <v>325</v>
      </c>
      <c r="G108" s="46" t="s">
        <v>389</v>
      </c>
      <c r="H108" s="46">
        <v>99.81</v>
      </c>
      <c r="I108" s="46">
        <v>1055</v>
      </c>
      <c r="J108" s="46">
        <v>25134</v>
      </c>
      <c r="K108" s="46">
        <v>26186</v>
      </c>
      <c r="L108" s="46">
        <v>0</v>
      </c>
      <c r="M108" s="46">
        <v>85814</v>
      </c>
    </row>
    <row r="109" spans="1:13" s="46" customFormat="1">
      <c r="A109" s="46" t="s">
        <v>287</v>
      </c>
      <c r="B109" s="46" t="s">
        <v>288</v>
      </c>
      <c r="C109" s="55" t="s">
        <v>326</v>
      </c>
      <c r="D109" s="53" t="s">
        <v>327</v>
      </c>
      <c r="E109" s="46">
        <v>1181</v>
      </c>
      <c r="F109" s="54" t="s">
        <v>327</v>
      </c>
      <c r="G109" s="46" t="s">
        <v>390</v>
      </c>
      <c r="H109" s="46">
        <v>99.492000000000004</v>
      </c>
      <c r="I109" s="46">
        <v>1181</v>
      </c>
      <c r="J109" s="46">
        <v>37814</v>
      </c>
      <c r="K109" s="46">
        <v>38988</v>
      </c>
      <c r="L109" s="46">
        <v>0</v>
      </c>
      <c r="M109" s="46">
        <v>6141320</v>
      </c>
    </row>
    <row r="110" spans="1:13" s="46" customFormat="1">
      <c r="A110" s="46" t="s">
        <v>287</v>
      </c>
      <c r="B110" s="46" t="s">
        <v>288</v>
      </c>
      <c r="C110" s="55" t="s">
        <v>329</v>
      </c>
      <c r="D110" s="53" t="s">
        <v>328</v>
      </c>
      <c r="E110" s="46">
        <v>1250</v>
      </c>
      <c r="F110" s="54" t="s">
        <v>328</v>
      </c>
      <c r="G110" s="46" t="s">
        <v>390</v>
      </c>
      <c r="H110" s="46">
        <v>99.68</v>
      </c>
      <c r="I110" s="46">
        <v>1250</v>
      </c>
      <c r="J110" s="46">
        <v>302694</v>
      </c>
      <c r="K110" s="46">
        <v>303939</v>
      </c>
      <c r="L110" s="46">
        <v>0</v>
      </c>
      <c r="M110" s="46">
        <v>6141320</v>
      </c>
    </row>
    <row r="111" spans="1:13" s="46" customFormat="1">
      <c r="A111" s="46" t="s">
        <v>287</v>
      </c>
      <c r="B111" s="46" t="s">
        <v>288</v>
      </c>
      <c r="C111" s="55" t="s">
        <v>329</v>
      </c>
      <c r="D111" s="53" t="s">
        <v>330</v>
      </c>
      <c r="E111" s="46">
        <v>1103</v>
      </c>
      <c r="F111" s="54" t="s">
        <v>331</v>
      </c>
      <c r="G111" s="46" t="s">
        <v>390</v>
      </c>
      <c r="H111" s="46">
        <v>98.820999999999998</v>
      </c>
      <c r="I111" s="46">
        <v>1103</v>
      </c>
      <c r="J111" s="46">
        <v>398947</v>
      </c>
      <c r="K111" s="46">
        <v>397857</v>
      </c>
      <c r="L111" s="46">
        <v>0</v>
      </c>
      <c r="M111" s="46">
        <v>6141320</v>
      </c>
    </row>
    <row r="112" spans="1:13" s="46" customFormat="1">
      <c r="A112" s="46" t="s">
        <v>287</v>
      </c>
      <c r="B112" s="46" t="s">
        <v>288</v>
      </c>
      <c r="C112" s="55" t="s">
        <v>333</v>
      </c>
      <c r="D112" s="53" t="s">
        <v>332</v>
      </c>
      <c r="E112" s="46">
        <v>1132</v>
      </c>
      <c r="F112" s="54" t="s">
        <v>332</v>
      </c>
      <c r="G112" s="46" t="s">
        <v>390</v>
      </c>
      <c r="H112" s="46">
        <v>99.293000000000006</v>
      </c>
      <c r="I112" s="46">
        <v>1132</v>
      </c>
      <c r="J112" s="46">
        <v>2960668</v>
      </c>
      <c r="K112" s="46">
        <v>2959545</v>
      </c>
      <c r="L112" s="46">
        <v>0</v>
      </c>
      <c r="M112" s="46">
        <v>6141320</v>
      </c>
    </row>
    <row r="113" spans="1:13" s="46" customFormat="1">
      <c r="A113" s="46" t="s">
        <v>287</v>
      </c>
      <c r="B113" s="46" t="s">
        <v>288</v>
      </c>
      <c r="C113" s="55" t="s">
        <v>336</v>
      </c>
      <c r="D113" s="53" t="s">
        <v>334</v>
      </c>
      <c r="E113" s="46">
        <v>2949</v>
      </c>
      <c r="F113" s="54" t="s">
        <v>335</v>
      </c>
      <c r="G113" s="46" t="s">
        <v>390</v>
      </c>
      <c r="H113" s="46">
        <v>99.626999999999995</v>
      </c>
      <c r="I113" s="46">
        <v>2949</v>
      </c>
      <c r="J113" s="46">
        <v>3590226</v>
      </c>
      <c r="K113" s="46">
        <v>3587289</v>
      </c>
      <c r="L113" s="46">
        <v>0</v>
      </c>
      <c r="M113" s="46">
        <v>6141320</v>
      </c>
    </row>
    <row r="114" spans="1:13" s="46" customFormat="1">
      <c r="A114" s="46" t="s">
        <v>287</v>
      </c>
      <c r="B114" s="46" t="s">
        <v>288</v>
      </c>
      <c r="C114" s="55" t="s">
        <v>336</v>
      </c>
      <c r="D114" s="53" t="s">
        <v>337</v>
      </c>
      <c r="E114" s="46">
        <v>6765</v>
      </c>
      <c r="F114" s="54" t="s">
        <v>337</v>
      </c>
      <c r="G114" s="46" t="s">
        <v>390</v>
      </c>
      <c r="H114" s="46">
        <v>99.616</v>
      </c>
      <c r="I114" s="46">
        <v>6765</v>
      </c>
      <c r="J114" s="46">
        <v>3597102</v>
      </c>
      <c r="K114" s="46">
        <v>3590363</v>
      </c>
      <c r="L114" s="46">
        <v>0</v>
      </c>
      <c r="M114" s="46">
        <v>6141320</v>
      </c>
    </row>
    <row r="115" spans="1:13" s="46" customFormat="1">
      <c r="A115" s="46" t="s">
        <v>287</v>
      </c>
      <c r="B115" s="46" t="s">
        <v>288</v>
      </c>
      <c r="C115" s="55" t="s">
        <v>336</v>
      </c>
      <c r="D115" s="53" t="s">
        <v>338</v>
      </c>
      <c r="E115" s="46">
        <v>1275</v>
      </c>
      <c r="F115" s="54" t="s">
        <v>338</v>
      </c>
      <c r="G115" s="46" t="s">
        <v>390</v>
      </c>
      <c r="H115" s="46">
        <v>99.608000000000004</v>
      </c>
      <c r="I115" s="46">
        <v>1275</v>
      </c>
      <c r="J115" s="46">
        <v>3600950</v>
      </c>
      <c r="K115" s="46">
        <v>3599681</v>
      </c>
      <c r="L115" s="46">
        <v>0</v>
      </c>
      <c r="M115" s="46">
        <v>6141320</v>
      </c>
    </row>
    <row r="116" spans="1:13" s="46" customFormat="1">
      <c r="A116" s="46" t="s">
        <v>287</v>
      </c>
      <c r="B116" s="46" t="s">
        <v>288</v>
      </c>
      <c r="C116" s="55" t="s">
        <v>336</v>
      </c>
      <c r="D116" s="53" t="s">
        <v>339</v>
      </c>
      <c r="E116" s="46">
        <v>1041</v>
      </c>
      <c r="F116" s="54" t="s">
        <v>340</v>
      </c>
      <c r="G116" s="46" t="s">
        <v>390</v>
      </c>
      <c r="H116" s="46">
        <v>99.039000000000001</v>
      </c>
      <c r="I116" s="46">
        <v>1041</v>
      </c>
      <c r="J116" s="46">
        <v>3614305</v>
      </c>
      <c r="K116" s="46">
        <v>3613275</v>
      </c>
      <c r="L116" s="46">
        <v>0</v>
      </c>
      <c r="M116" s="46">
        <v>6141320</v>
      </c>
    </row>
    <row r="117" spans="1:13" s="46" customFormat="1">
      <c r="A117" s="46" t="s">
        <v>287</v>
      </c>
      <c r="B117" s="46" t="s">
        <v>288</v>
      </c>
      <c r="C117" s="55" t="s">
        <v>336</v>
      </c>
      <c r="D117" s="53" t="s">
        <v>341</v>
      </c>
      <c r="E117" s="46">
        <v>1229</v>
      </c>
      <c r="F117" s="54" t="s">
        <v>342</v>
      </c>
      <c r="G117" s="46" t="s">
        <v>390</v>
      </c>
      <c r="H117" s="46">
        <v>99.268000000000001</v>
      </c>
      <c r="I117" s="46">
        <v>1229</v>
      </c>
      <c r="J117" s="46">
        <v>3619627</v>
      </c>
      <c r="K117" s="46">
        <v>3618408</v>
      </c>
      <c r="L117" s="46">
        <v>0</v>
      </c>
      <c r="M117" s="46">
        <v>6141320</v>
      </c>
    </row>
    <row r="118" spans="1:13" s="46" customFormat="1">
      <c r="A118" s="46" t="s">
        <v>287</v>
      </c>
      <c r="B118" s="46" t="s">
        <v>288</v>
      </c>
      <c r="C118" s="55" t="s">
        <v>336</v>
      </c>
      <c r="D118" s="53" t="s">
        <v>343</v>
      </c>
      <c r="E118" s="46">
        <v>1253</v>
      </c>
      <c r="F118" s="54" t="s">
        <v>343</v>
      </c>
      <c r="G118" s="46" t="s">
        <v>390</v>
      </c>
      <c r="H118" s="46">
        <v>99.363</v>
      </c>
      <c r="I118" s="46">
        <v>1255</v>
      </c>
      <c r="J118" s="46">
        <v>3667718</v>
      </c>
      <c r="K118" s="46">
        <v>3666469</v>
      </c>
      <c r="L118" s="46">
        <v>0</v>
      </c>
      <c r="M118" s="46">
        <v>6141320</v>
      </c>
    </row>
    <row r="119" spans="1:13" s="46" customFormat="1">
      <c r="A119" s="46" t="s">
        <v>287</v>
      </c>
      <c r="B119" s="46" t="s">
        <v>288</v>
      </c>
      <c r="C119" s="55" t="s">
        <v>336</v>
      </c>
      <c r="D119" s="53" t="s">
        <v>344</v>
      </c>
      <c r="E119" s="46">
        <v>1349</v>
      </c>
      <c r="F119" s="54" t="s">
        <v>344</v>
      </c>
      <c r="G119" s="46" t="s">
        <v>390</v>
      </c>
      <c r="H119" s="46">
        <v>99.185000000000002</v>
      </c>
      <c r="I119" s="46">
        <v>1349</v>
      </c>
      <c r="J119" s="46">
        <v>3673896</v>
      </c>
      <c r="K119" s="46">
        <v>3672559</v>
      </c>
      <c r="L119" s="46">
        <v>0</v>
      </c>
      <c r="M119" s="46">
        <v>6141320</v>
      </c>
    </row>
    <row r="120" spans="1:13" s="46" customFormat="1">
      <c r="A120" s="46" t="s">
        <v>287</v>
      </c>
      <c r="B120" s="46" t="s">
        <v>288</v>
      </c>
      <c r="C120" s="55" t="s">
        <v>336</v>
      </c>
      <c r="D120" s="56" t="s">
        <v>345</v>
      </c>
      <c r="E120" s="46">
        <v>1317</v>
      </c>
      <c r="F120" s="57" t="s">
        <v>345</v>
      </c>
      <c r="G120" s="46" t="s">
        <v>390</v>
      </c>
      <c r="H120" s="46">
        <v>99.088999999999999</v>
      </c>
      <c r="I120" s="46">
        <v>1317</v>
      </c>
      <c r="J120" s="46">
        <v>3677764</v>
      </c>
      <c r="K120" s="46">
        <v>3676459</v>
      </c>
      <c r="L120" s="46">
        <v>0</v>
      </c>
      <c r="M120" s="46">
        <v>6141320</v>
      </c>
    </row>
    <row r="121" spans="1:13" s="46" customFormat="1">
      <c r="A121" s="46" t="s">
        <v>287</v>
      </c>
      <c r="B121" s="46" t="s">
        <v>288</v>
      </c>
      <c r="C121" s="55" t="s">
        <v>336</v>
      </c>
      <c r="D121" s="56" t="s">
        <v>346</v>
      </c>
      <c r="E121" s="46">
        <v>1330</v>
      </c>
      <c r="F121" s="57" t="s">
        <v>346</v>
      </c>
      <c r="G121" s="46" t="s">
        <v>390</v>
      </c>
      <c r="H121" s="46">
        <v>99.322999999999993</v>
      </c>
      <c r="I121" s="46">
        <v>1330</v>
      </c>
      <c r="J121" s="46">
        <v>3769771</v>
      </c>
      <c r="K121" s="46">
        <v>3768451</v>
      </c>
      <c r="L121" s="46">
        <v>0</v>
      </c>
      <c r="M121" s="46">
        <v>6141320</v>
      </c>
    </row>
  </sheetData>
  <mergeCells count="1">
    <mergeCell ref="A1:P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426E3F-FDBF-43AD-9541-EA17F221D921}">
  <dimension ref="A1:Q121"/>
  <sheetViews>
    <sheetView workbookViewId="0">
      <selection activeCell="A72" sqref="A72:XFD72"/>
    </sheetView>
  </sheetViews>
  <sheetFormatPr defaultRowHeight="15"/>
  <cols>
    <col min="1" max="1" width="13.42578125" customWidth="1"/>
    <col min="4" max="4" width="12" customWidth="1"/>
    <col min="5" max="5" width="14.140625" customWidth="1"/>
    <col min="7" max="7" width="15.140625" customWidth="1"/>
    <col min="8" max="8" width="16.5703125" customWidth="1"/>
  </cols>
  <sheetData>
    <row r="1" spans="1:16" ht="65.099999999999994" customHeight="1">
      <c r="A1" s="123" t="s">
        <v>587</v>
      </c>
      <c r="B1" s="123"/>
      <c r="C1" s="123"/>
      <c r="D1" s="123"/>
      <c r="E1" s="123"/>
      <c r="F1" s="123"/>
      <c r="G1" s="123"/>
      <c r="H1" s="123"/>
      <c r="I1" s="123"/>
      <c r="J1" s="123"/>
      <c r="K1" s="123"/>
      <c r="L1" s="123"/>
      <c r="M1" s="123"/>
      <c r="N1" s="123"/>
      <c r="O1" s="123"/>
      <c r="P1" s="123"/>
    </row>
    <row r="3" spans="1:16">
      <c r="A3" s="42" t="s">
        <v>71</v>
      </c>
      <c r="B3" s="42" t="s">
        <v>72</v>
      </c>
      <c r="C3" s="45" t="s">
        <v>391</v>
      </c>
      <c r="D3" s="43" t="s">
        <v>73</v>
      </c>
      <c r="E3" s="42" t="s">
        <v>392</v>
      </c>
      <c r="F3" s="44" t="s">
        <v>74</v>
      </c>
      <c r="G3" s="42" t="s">
        <v>361</v>
      </c>
      <c r="H3" s="42" t="s">
        <v>362</v>
      </c>
      <c r="I3" s="42" t="s">
        <v>363</v>
      </c>
      <c r="J3" s="42" t="s">
        <v>364</v>
      </c>
      <c r="K3" s="42" t="s">
        <v>365</v>
      </c>
      <c r="L3" s="42" t="s">
        <v>378</v>
      </c>
      <c r="M3" s="42" t="s">
        <v>379</v>
      </c>
      <c r="N3" s="42"/>
      <c r="O3" s="42"/>
    </row>
    <row r="4" spans="1:16" s="58" customFormat="1">
      <c r="A4" s="58" t="s">
        <v>75</v>
      </c>
      <c r="B4" s="58" t="s">
        <v>76</v>
      </c>
      <c r="C4" s="59" t="s">
        <v>79</v>
      </c>
      <c r="D4" s="60" t="s">
        <v>77</v>
      </c>
      <c r="E4" s="58">
        <v>58879</v>
      </c>
      <c r="F4" s="61" t="s">
        <v>78</v>
      </c>
      <c r="G4" s="58" t="s">
        <v>397</v>
      </c>
      <c r="H4" s="58">
        <v>99.983999999999995</v>
      </c>
      <c r="I4" s="58">
        <v>31459</v>
      </c>
      <c r="J4" s="58">
        <v>792394</v>
      </c>
      <c r="K4" s="58">
        <v>760936</v>
      </c>
      <c r="L4" s="58">
        <v>0</v>
      </c>
      <c r="M4" s="58">
        <v>1175678</v>
      </c>
    </row>
    <row r="5" spans="1:16" s="58" customFormat="1">
      <c r="A5" s="58" t="s">
        <v>75</v>
      </c>
      <c r="B5" s="58" t="s">
        <v>76</v>
      </c>
      <c r="C5" s="59" t="s">
        <v>82</v>
      </c>
      <c r="D5" s="60" t="s">
        <v>80</v>
      </c>
      <c r="E5" s="58">
        <v>9655</v>
      </c>
      <c r="F5" s="61" t="s">
        <v>81</v>
      </c>
      <c r="G5" s="58" t="s">
        <v>402</v>
      </c>
      <c r="H5" s="58">
        <v>100</v>
      </c>
      <c r="I5" s="58">
        <v>9655</v>
      </c>
      <c r="J5" s="58">
        <v>1010617</v>
      </c>
      <c r="K5" s="58">
        <v>1020271</v>
      </c>
      <c r="L5" s="58">
        <v>0</v>
      </c>
      <c r="M5" s="58">
        <v>18846623</v>
      </c>
    </row>
    <row r="6" spans="1:16" s="58" customFormat="1">
      <c r="A6" s="58" t="s">
        <v>75</v>
      </c>
      <c r="B6" s="58" t="s">
        <v>76</v>
      </c>
      <c r="C6" s="59" t="s">
        <v>82</v>
      </c>
      <c r="D6" s="60" t="s">
        <v>83</v>
      </c>
      <c r="E6" s="58">
        <v>6341</v>
      </c>
      <c r="F6" s="61" t="s">
        <v>84</v>
      </c>
      <c r="G6" s="58" t="s">
        <v>402</v>
      </c>
      <c r="H6" s="58">
        <v>99.236000000000004</v>
      </c>
      <c r="I6" s="58">
        <v>5370</v>
      </c>
      <c r="J6" s="58">
        <v>1034216</v>
      </c>
      <c r="K6" s="58">
        <v>1039584</v>
      </c>
      <c r="L6" s="58">
        <v>0</v>
      </c>
      <c r="M6" s="58">
        <v>18846623</v>
      </c>
    </row>
    <row r="7" spans="1:16" s="58" customFormat="1">
      <c r="A7" s="58" t="s">
        <v>75</v>
      </c>
      <c r="B7" s="58" t="s">
        <v>76</v>
      </c>
      <c r="C7" s="59" t="s">
        <v>87</v>
      </c>
      <c r="D7" s="60" t="s">
        <v>85</v>
      </c>
      <c r="E7" s="58">
        <v>4993</v>
      </c>
      <c r="F7" s="61" t="s">
        <v>86</v>
      </c>
      <c r="G7" s="58" t="s">
        <v>402</v>
      </c>
      <c r="H7" s="58">
        <v>100</v>
      </c>
      <c r="I7" s="58">
        <v>2860</v>
      </c>
      <c r="J7" s="58">
        <v>3946502</v>
      </c>
      <c r="K7" s="58">
        <v>3949361</v>
      </c>
      <c r="L7" s="58">
        <v>0</v>
      </c>
      <c r="M7" s="58">
        <v>18846623</v>
      </c>
    </row>
    <row r="8" spans="1:16" s="58" customFormat="1">
      <c r="A8" s="58" t="s">
        <v>75</v>
      </c>
      <c r="B8" s="58" t="s">
        <v>76</v>
      </c>
      <c r="C8" s="59" t="s">
        <v>90</v>
      </c>
      <c r="D8" s="60" t="s">
        <v>88</v>
      </c>
      <c r="E8" s="58">
        <v>1213</v>
      </c>
      <c r="F8" s="61" t="s">
        <v>89</v>
      </c>
      <c r="G8" s="58" t="s">
        <v>402</v>
      </c>
      <c r="H8" s="58">
        <v>100</v>
      </c>
      <c r="I8" s="58">
        <v>1213</v>
      </c>
      <c r="J8" s="58">
        <v>4217269</v>
      </c>
      <c r="K8" s="58">
        <v>4218481</v>
      </c>
      <c r="L8" s="58">
        <v>0</v>
      </c>
      <c r="M8" s="58">
        <v>18846623</v>
      </c>
    </row>
    <row r="9" spans="1:16" s="58" customFormat="1">
      <c r="A9" s="58" t="s">
        <v>75</v>
      </c>
      <c r="B9" s="58" t="s">
        <v>76</v>
      </c>
      <c r="C9" s="59" t="s">
        <v>93</v>
      </c>
      <c r="D9" s="60" t="s">
        <v>91</v>
      </c>
      <c r="E9" s="58">
        <v>4671</v>
      </c>
      <c r="F9" s="61" t="s">
        <v>92</v>
      </c>
      <c r="G9" s="58" t="s">
        <v>402</v>
      </c>
      <c r="H9" s="58">
        <v>99.978999999999999</v>
      </c>
      <c r="I9" s="58">
        <v>4672</v>
      </c>
      <c r="J9" s="58">
        <v>6990462</v>
      </c>
      <c r="K9" s="58">
        <v>6985791</v>
      </c>
      <c r="L9" s="58">
        <v>0</v>
      </c>
      <c r="M9" s="58">
        <v>18846623</v>
      </c>
    </row>
    <row r="10" spans="1:16" s="58" customFormat="1">
      <c r="A10" s="58" t="s">
        <v>75</v>
      </c>
      <c r="B10" s="58" t="s">
        <v>76</v>
      </c>
      <c r="C10" s="59" t="s">
        <v>93</v>
      </c>
      <c r="D10" s="60" t="s">
        <v>94</v>
      </c>
      <c r="E10" s="58">
        <v>15507</v>
      </c>
      <c r="F10" s="61" t="s">
        <v>95</v>
      </c>
      <c r="G10" s="58" t="s">
        <v>402</v>
      </c>
      <c r="H10" s="58">
        <v>99.915999999999997</v>
      </c>
      <c r="I10" s="58">
        <v>15508</v>
      </c>
      <c r="J10" s="58">
        <v>4579407</v>
      </c>
      <c r="K10" s="58">
        <v>4594911</v>
      </c>
      <c r="L10" s="58">
        <v>0</v>
      </c>
      <c r="M10" s="58">
        <v>18846623</v>
      </c>
    </row>
    <row r="11" spans="1:16" s="58" customFormat="1">
      <c r="A11" s="58" t="s">
        <v>75</v>
      </c>
      <c r="B11" s="58" t="s">
        <v>76</v>
      </c>
      <c r="C11" s="59" t="s">
        <v>98</v>
      </c>
      <c r="D11" s="60" t="s">
        <v>96</v>
      </c>
      <c r="E11" s="58">
        <v>963</v>
      </c>
      <c r="F11" s="61" t="s">
        <v>97</v>
      </c>
      <c r="G11" s="58" t="s">
        <v>402</v>
      </c>
      <c r="H11" s="58">
        <v>100</v>
      </c>
      <c r="I11" s="58">
        <v>963</v>
      </c>
      <c r="J11" s="58">
        <v>4637197</v>
      </c>
      <c r="K11" s="58">
        <v>4638159</v>
      </c>
      <c r="L11" s="58">
        <v>0</v>
      </c>
      <c r="M11" s="58">
        <v>18846623</v>
      </c>
    </row>
    <row r="12" spans="1:16" s="58" customFormat="1">
      <c r="A12" s="58" t="s">
        <v>75</v>
      </c>
      <c r="B12" s="58" t="s">
        <v>76</v>
      </c>
      <c r="C12" s="59" t="s">
        <v>98</v>
      </c>
      <c r="D12" s="60" t="s">
        <v>99</v>
      </c>
      <c r="E12" s="58">
        <v>2946</v>
      </c>
      <c r="F12" s="61" t="s">
        <v>99</v>
      </c>
      <c r="G12" s="58" t="s">
        <v>402</v>
      </c>
      <c r="H12" s="58">
        <v>97.787000000000006</v>
      </c>
      <c r="I12" s="58">
        <v>2983</v>
      </c>
      <c r="J12" s="58">
        <v>4826463</v>
      </c>
      <c r="K12" s="58">
        <v>4829444</v>
      </c>
      <c r="L12" s="58">
        <v>0</v>
      </c>
      <c r="M12" s="58">
        <v>18846623</v>
      </c>
    </row>
    <row r="13" spans="1:16" s="58" customFormat="1">
      <c r="A13" s="58" t="s">
        <v>75</v>
      </c>
      <c r="B13" s="58" t="s">
        <v>76</v>
      </c>
      <c r="C13" s="62" t="s">
        <v>102</v>
      </c>
      <c r="D13" s="63" t="s">
        <v>100</v>
      </c>
      <c r="E13" s="58">
        <v>4671</v>
      </c>
      <c r="F13" s="61" t="s">
        <v>101</v>
      </c>
      <c r="G13" s="58" t="s">
        <v>402</v>
      </c>
      <c r="H13" s="58">
        <v>99.978999999999999</v>
      </c>
      <c r="I13" s="58">
        <v>4672</v>
      </c>
      <c r="J13" s="58">
        <v>6990462</v>
      </c>
      <c r="K13" s="58">
        <v>6985791</v>
      </c>
      <c r="L13" s="58">
        <v>0</v>
      </c>
      <c r="M13" s="58">
        <v>18846623</v>
      </c>
    </row>
    <row r="14" spans="1:16" s="58" customFormat="1">
      <c r="A14" s="58" t="s">
        <v>75</v>
      </c>
      <c r="B14" s="58" t="s">
        <v>76</v>
      </c>
      <c r="C14" s="64" t="s">
        <v>105</v>
      </c>
      <c r="D14" s="60" t="s">
        <v>103</v>
      </c>
      <c r="E14" s="58">
        <v>9696</v>
      </c>
      <c r="F14" s="61" t="s">
        <v>104</v>
      </c>
      <c r="G14" s="58" t="s">
        <v>402</v>
      </c>
      <c r="H14" s="58">
        <v>99.978999999999999</v>
      </c>
      <c r="I14" s="58">
        <v>9696</v>
      </c>
      <c r="J14" s="58">
        <v>7077703</v>
      </c>
      <c r="K14" s="58">
        <v>7068009</v>
      </c>
      <c r="L14" s="58">
        <v>0</v>
      </c>
      <c r="M14" s="58">
        <v>18846623</v>
      </c>
    </row>
    <row r="15" spans="1:16" s="58" customFormat="1">
      <c r="A15" s="58" t="s">
        <v>75</v>
      </c>
      <c r="B15" s="58" t="s">
        <v>76</v>
      </c>
      <c r="C15" s="59" t="s">
        <v>108</v>
      </c>
      <c r="D15" s="60" t="s">
        <v>106</v>
      </c>
      <c r="E15" s="58">
        <v>6459</v>
      </c>
      <c r="F15" s="61" t="s">
        <v>107</v>
      </c>
      <c r="G15" s="58" t="s">
        <v>402</v>
      </c>
      <c r="H15" s="58">
        <v>100</v>
      </c>
      <c r="I15" s="58">
        <v>6459</v>
      </c>
      <c r="J15" s="58">
        <v>7588370</v>
      </c>
      <c r="K15" s="58">
        <v>7594828</v>
      </c>
      <c r="L15" s="58">
        <v>0</v>
      </c>
      <c r="M15" s="58">
        <v>18846623</v>
      </c>
    </row>
    <row r="16" spans="1:16" s="58" customFormat="1">
      <c r="A16" s="58" t="s">
        <v>75</v>
      </c>
      <c r="B16" s="58" t="s">
        <v>76</v>
      </c>
      <c r="C16" s="59" t="s">
        <v>111</v>
      </c>
      <c r="D16" s="60" t="s">
        <v>109</v>
      </c>
      <c r="E16" s="58">
        <v>10023</v>
      </c>
      <c r="F16" s="61" t="s">
        <v>110</v>
      </c>
      <c r="G16" s="58" t="s">
        <v>402</v>
      </c>
      <c r="H16" s="58">
        <v>99.99</v>
      </c>
      <c r="I16" s="58">
        <v>10024</v>
      </c>
      <c r="J16" s="58">
        <v>9371133</v>
      </c>
      <c r="K16" s="58">
        <v>9381156</v>
      </c>
      <c r="L16" s="58">
        <v>0</v>
      </c>
      <c r="M16" s="58">
        <v>18846623</v>
      </c>
    </row>
    <row r="17" spans="1:13" s="58" customFormat="1">
      <c r="A17" s="58" t="s">
        <v>75</v>
      </c>
      <c r="B17" s="58" t="s">
        <v>76</v>
      </c>
      <c r="C17" s="59" t="s">
        <v>114</v>
      </c>
      <c r="D17" s="60" t="s">
        <v>112</v>
      </c>
      <c r="E17" s="58">
        <v>7634</v>
      </c>
      <c r="F17" s="61" t="s">
        <v>113</v>
      </c>
      <c r="G17" s="58" t="s">
        <v>402</v>
      </c>
      <c r="H17" s="58">
        <v>100</v>
      </c>
      <c r="I17" s="58">
        <v>7634</v>
      </c>
      <c r="J17" s="58">
        <v>10428341</v>
      </c>
      <c r="K17" s="58">
        <v>10435974</v>
      </c>
      <c r="L17" s="58">
        <v>0</v>
      </c>
      <c r="M17" s="58">
        <v>18846623</v>
      </c>
    </row>
    <row r="18" spans="1:13" s="58" customFormat="1">
      <c r="A18" s="58" t="s">
        <v>75</v>
      </c>
      <c r="B18" s="58" t="s">
        <v>76</v>
      </c>
      <c r="C18" s="59" t="s">
        <v>114</v>
      </c>
      <c r="D18" s="60" t="s">
        <v>115</v>
      </c>
      <c r="E18" s="58">
        <v>46132</v>
      </c>
      <c r="F18" s="61" t="s">
        <v>116</v>
      </c>
      <c r="G18" s="58" t="s">
        <v>402</v>
      </c>
      <c r="H18" s="58">
        <v>99.977999999999994</v>
      </c>
      <c r="I18" s="58">
        <v>36069</v>
      </c>
      <c r="J18" s="58">
        <v>10461191</v>
      </c>
      <c r="K18" s="58">
        <v>10497259</v>
      </c>
      <c r="L18" s="58">
        <v>0</v>
      </c>
      <c r="M18" s="58">
        <v>18846623</v>
      </c>
    </row>
    <row r="19" spans="1:13" s="58" customFormat="1">
      <c r="A19" s="58" t="s">
        <v>75</v>
      </c>
      <c r="B19" s="58" t="s">
        <v>76</v>
      </c>
      <c r="C19" s="59" t="s">
        <v>118</v>
      </c>
      <c r="D19" s="60" t="s">
        <v>117</v>
      </c>
      <c r="E19" s="58">
        <v>7003</v>
      </c>
      <c r="F19" s="61" t="s">
        <v>117</v>
      </c>
      <c r="G19" s="58" t="s">
        <v>402</v>
      </c>
      <c r="H19" s="58">
        <v>100</v>
      </c>
      <c r="I19" s="58">
        <v>7003</v>
      </c>
      <c r="J19" s="58">
        <v>10940125</v>
      </c>
      <c r="K19" s="58">
        <v>10947127</v>
      </c>
      <c r="L19" s="58">
        <v>0</v>
      </c>
      <c r="M19" s="58">
        <v>18846623</v>
      </c>
    </row>
    <row r="20" spans="1:13" s="58" customFormat="1">
      <c r="A20" s="58" t="s">
        <v>75</v>
      </c>
      <c r="B20" s="58" t="s">
        <v>76</v>
      </c>
      <c r="C20" s="59" t="s">
        <v>121</v>
      </c>
      <c r="D20" s="60" t="s">
        <v>119</v>
      </c>
      <c r="E20" s="58">
        <v>32997</v>
      </c>
      <c r="F20" s="61" t="s">
        <v>120</v>
      </c>
      <c r="G20" s="58" t="s">
        <v>402</v>
      </c>
      <c r="H20" s="58">
        <v>99.997</v>
      </c>
      <c r="I20" s="58">
        <v>32997</v>
      </c>
      <c r="J20" s="58">
        <v>11416934</v>
      </c>
      <c r="K20" s="58">
        <v>11449930</v>
      </c>
      <c r="L20" s="58">
        <v>0</v>
      </c>
      <c r="M20" s="58">
        <v>18846623</v>
      </c>
    </row>
    <row r="21" spans="1:13" s="58" customFormat="1">
      <c r="A21" s="58" t="s">
        <v>75</v>
      </c>
      <c r="B21" s="58" t="s">
        <v>76</v>
      </c>
      <c r="C21" s="59" t="s">
        <v>124</v>
      </c>
      <c r="D21" s="60" t="s">
        <v>122</v>
      </c>
      <c r="E21" s="58">
        <v>1667</v>
      </c>
      <c r="F21" s="61" t="s">
        <v>123</v>
      </c>
      <c r="G21" s="58" t="s">
        <v>402</v>
      </c>
      <c r="H21" s="58">
        <v>100</v>
      </c>
      <c r="I21" s="58">
        <v>1667</v>
      </c>
      <c r="J21" s="58">
        <v>12059415</v>
      </c>
      <c r="K21" s="58">
        <v>12061081</v>
      </c>
      <c r="L21" s="58">
        <v>0</v>
      </c>
      <c r="M21" s="58">
        <v>18846623</v>
      </c>
    </row>
    <row r="22" spans="1:13" s="58" customFormat="1">
      <c r="A22" s="58" t="s">
        <v>75</v>
      </c>
      <c r="B22" s="58" t="s">
        <v>76</v>
      </c>
      <c r="C22" s="59" t="s">
        <v>127</v>
      </c>
      <c r="D22" s="60" t="s">
        <v>125</v>
      </c>
      <c r="E22" s="58">
        <v>16305</v>
      </c>
      <c r="F22" s="61" t="s">
        <v>126</v>
      </c>
      <c r="G22" s="58" t="s">
        <v>402</v>
      </c>
      <c r="H22" s="58">
        <v>99.926000000000002</v>
      </c>
      <c r="I22" s="58">
        <v>16306</v>
      </c>
      <c r="J22" s="58">
        <v>13188550</v>
      </c>
      <c r="K22" s="58">
        <v>13204854</v>
      </c>
      <c r="L22" s="58">
        <v>0</v>
      </c>
      <c r="M22" s="58">
        <v>18846623</v>
      </c>
    </row>
    <row r="23" spans="1:13" s="58" customFormat="1">
      <c r="A23" s="58" t="s">
        <v>75</v>
      </c>
      <c r="B23" s="58" t="s">
        <v>76</v>
      </c>
      <c r="C23" s="59" t="s">
        <v>130</v>
      </c>
      <c r="D23" s="60" t="s">
        <v>128</v>
      </c>
      <c r="E23" s="58">
        <v>17041</v>
      </c>
      <c r="F23" s="61" t="s">
        <v>129</v>
      </c>
      <c r="G23" s="58" t="s">
        <v>402</v>
      </c>
      <c r="H23" s="58">
        <v>100</v>
      </c>
      <c r="I23" s="58">
        <v>14640</v>
      </c>
      <c r="J23" s="58">
        <v>16044139</v>
      </c>
      <c r="K23" s="58">
        <v>16058778</v>
      </c>
      <c r="L23" s="58">
        <v>0</v>
      </c>
      <c r="M23" s="58">
        <v>18846623</v>
      </c>
    </row>
    <row r="24" spans="1:13" s="58" customFormat="1">
      <c r="A24" s="58" t="s">
        <v>75</v>
      </c>
      <c r="B24" s="58" t="s">
        <v>76</v>
      </c>
      <c r="C24" s="59" t="s">
        <v>132</v>
      </c>
      <c r="D24" s="65"/>
      <c r="E24" s="58">
        <v>5778</v>
      </c>
      <c r="F24" s="61" t="s">
        <v>131</v>
      </c>
      <c r="G24" s="58" t="s">
        <v>398</v>
      </c>
      <c r="H24" s="58">
        <v>99.983000000000004</v>
      </c>
      <c r="I24" s="58">
        <v>5778</v>
      </c>
      <c r="J24" s="58">
        <v>700114</v>
      </c>
      <c r="K24" s="58">
        <v>694337</v>
      </c>
      <c r="L24" s="58">
        <v>0</v>
      </c>
      <c r="M24" s="58">
        <v>2463442</v>
      </c>
    </row>
    <row r="25" spans="1:13" s="58" customFormat="1">
      <c r="A25" s="58" t="s">
        <v>75</v>
      </c>
      <c r="B25" s="58" t="s">
        <v>76</v>
      </c>
      <c r="C25" s="59" t="s">
        <v>132</v>
      </c>
      <c r="D25" s="65"/>
      <c r="E25" s="58">
        <v>789</v>
      </c>
      <c r="F25" s="61" t="s">
        <v>133</v>
      </c>
      <c r="G25" s="58" t="s">
        <v>403</v>
      </c>
      <c r="H25" s="58">
        <v>100</v>
      </c>
      <c r="I25" s="58">
        <v>789</v>
      </c>
      <c r="J25" s="58">
        <v>3858540</v>
      </c>
      <c r="K25" s="58">
        <v>3859328</v>
      </c>
      <c r="L25" s="58">
        <v>0</v>
      </c>
      <c r="M25" s="58">
        <v>21999950</v>
      </c>
    </row>
    <row r="26" spans="1:13" s="58" customFormat="1">
      <c r="A26" s="58" t="s">
        <v>75</v>
      </c>
      <c r="B26" s="58" t="s">
        <v>76</v>
      </c>
      <c r="C26" s="59" t="s">
        <v>132</v>
      </c>
      <c r="D26" s="60" t="s">
        <v>134</v>
      </c>
      <c r="E26" s="58">
        <v>15394</v>
      </c>
      <c r="F26" s="61" t="s">
        <v>134</v>
      </c>
      <c r="G26" s="58" t="s">
        <v>403</v>
      </c>
      <c r="H26" s="58">
        <v>99.986999999999995</v>
      </c>
      <c r="I26" s="58">
        <v>15396</v>
      </c>
      <c r="J26" s="58">
        <v>4797647</v>
      </c>
      <c r="K26" s="58">
        <v>4813042</v>
      </c>
      <c r="L26" s="58">
        <v>0</v>
      </c>
      <c r="M26" s="58">
        <v>21999950</v>
      </c>
    </row>
    <row r="27" spans="1:13" s="58" customFormat="1">
      <c r="A27" s="58" t="s">
        <v>75</v>
      </c>
      <c r="B27" s="58" t="s">
        <v>76</v>
      </c>
      <c r="C27" s="59" t="s">
        <v>132</v>
      </c>
      <c r="D27" s="60" t="s">
        <v>135</v>
      </c>
      <c r="E27" s="58">
        <v>1728</v>
      </c>
      <c r="F27" s="61" t="s">
        <v>135</v>
      </c>
      <c r="G27" s="58" t="s">
        <v>403</v>
      </c>
      <c r="H27" s="58">
        <v>100</v>
      </c>
      <c r="I27" s="58">
        <v>1728</v>
      </c>
      <c r="J27" s="58">
        <v>11228467</v>
      </c>
      <c r="K27" s="58">
        <v>11230194</v>
      </c>
      <c r="L27" s="58">
        <v>0</v>
      </c>
      <c r="M27" s="58">
        <v>21999950</v>
      </c>
    </row>
    <row r="28" spans="1:13" s="58" customFormat="1">
      <c r="A28" s="58" t="s">
        <v>75</v>
      </c>
      <c r="B28" s="58" t="s">
        <v>76</v>
      </c>
      <c r="C28" s="59" t="s">
        <v>132</v>
      </c>
      <c r="D28" s="60" t="s">
        <v>136</v>
      </c>
      <c r="E28" s="58">
        <v>42887</v>
      </c>
      <c r="F28" s="61" t="s">
        <v>137</v>
      </c>
      <c r="G28" s="58" t="s">
        <v>403</v>
      </c>
      <c r="H28" s="58">
        <v>99.96</v>
      </c>
      <c r="I28" s="58">
        <v>35285</v>
      </c>
      <c r="J28" s="58">
        <v>10785833</v>
      </c>
      <c r="K28" s="58">
        <v>10821117</v>
      </c>
      <c r="L28" s="58">
        <v>0</v>
      </c>
      <c r="M28" s="58">
        <v>21999950</v>
      </c>
    </row>
    <row r="29" spans="1:13" s="46" customFormat="1">
      <c r="A29" s="46" t="s">
        <v>138</v>
      </c>
      <c r="B29" s="46" t="s">
        <v>76</v>
      </c>
      <c r="C29" s="49" t="s">
        <v>132</v>
      </c>
      <c r="D29" s="47" t="s">
        <v>139</v>
      </c>
      <c r="E29" s="46">
        <v>9148</v>
      </c>
      <c r="F29" s="48" t="s">
        <v>140</v>
      </c>
      <c r="G29" s="46" t="s">
        <v>403</v>
      </c>
      <c r="H29" s="46">
        <v>100</v>
      </c>
      <c r="I29" s="46">
        <v>9148</v>
      </c>
      <c r="J29" s="46">
        <v>8550856</v>
      </c>
      <c r="K29" s="46">
        <v>8541709</v>
      </c>
      <c r="L29" s="46">
        <v>0</v>
      </c>
      <c r="M29" s="46">
        <v>21999950</v>
      </c>
    </row>
    <row r="30" spans="1:13" s="46" customFormat="1">
      <c r="A30" s="46" t="s">
        <v>138</v>
      </c>
      <c r="B30" s="46" t="s">
        <v>76</v>
      </c>
      <c r="C30" s="49" t="s">
        <v>132</v>
      </c>
      <c r="D30" s="47" t="s">
        <v>141</v>
      </c>
      <c r="E30" s="46">
        <v>16419</v>
      </c>
      <c r="F30" s="48" t="s">
        <v>142</v>
      </c>
      <c r="G30" s="46" t="s">
        <v>403</v>
      </c>
      <c r="H30" s="46">
        <v>99.853999999999999</v>
      </c>
      <c r="I30" s="46">
        <v>16428</v>
      </c>
      <c r="J30" s="46">
        <v>9371840</v>
      </c>
      <c r="K30" s="46">
        <v>9355413</v>
      </c>
      <c r="L30" s="46">
        <v>0</v>
      </c>
      <c r="M30" s="46">
        <v>21999950</v>
      </c>
    </row>
    <row r="31" spans="1:13" s="46" customFormat="1">
      <c r="A31" s="46" t="s">
        <v>138</v>
      </c>
      <c r="B31" s="46" t="s">
        <v>76</v>
      </c>
      <c r="C31" s="49" t="s">
        <v>132</v>
      </c>
      <c r="D31" s="51"/>
      <c r="E31" s="46">
        <v>16445</v>
      </c>
      <c r="F31" s="48" t="s">
        <v>143</v>
      </c>
      <c r="G31" s="46" t="s">
        <v>403</v>
      </c>
      <c r="H31" s="46">
        <v>99.86</v>
      </c>
      <c r="I31" s="46">
        <v>16449</v>
      </c>
      <c r="J31" s="46">
        <v>7826310</v>
      </c>
      <c r="K31" s="46">
        <v>7842758</v>
      </c>
      <c r="L31" s="46">
        <v>0</v>
      </c>
      <c r="M31" s="46">
        <v>21999950</v>
      </c>
    </row>
    <row r="32" spans="1:13" s="46" customFormat="1">
      <c r="A32" s="46" t="s">
        <v>138</v>
      </c>
      <c r="B32" s="46" t="s">
        <v>76</v>
      </c>
      <c r="C32" s="49" t="s">
        <v>146</v>
      </c>
      <c r="D32" s="47" t="s">
        <v>144</v>
      </c>
      <c r="E32" s="46">
        <v>751</v>
      </c>
      <c r="F32" s="48" t="s">
        <v>145</v>
      </c>
      <c r="G32" s="46" t="s">
        <v>403</v>
      </c>
      <c r="H32" s="46">
        <v>100</v>
      </c>
      <c r="I32" s="46">
        <v>751</v>
      </c>
      <c r="J32" s="46">
        <v>7204912</v>
      </c>
      <c r="K32" s="46">
        <v>7205662</v>
      </c>
      <c r="L32" s="46">
        <v>0</v>
      </c>
      <c r="M32" s="46">
        <v>21999950</v>
      </c>
    </row>
    <row r="33" spans="1:13" s="46" customFormat="1">
      <c r="A33" s="46" t="s">
        <v>138</v>
      </c>
      <c r="B33" s="46" t="s">
        <v>76</v>
      </c>
      <c r="C33" s="49" t="s">
        <v>149</v>
      </c>
      <c r="D33" s="47" t="s">
        <v>147</v>
      </c>
      <c r="E33" s="46">
        <v>6452</v>
      </c>
      <c r="F33" s="48" t="s">
        <v>148</v>
      </c>
      <c r="G33" s="46" t="s">
        <v>403</v>
      </c>
      <c r="H33" s="46">
        <v>99.953999999999994</v>
      </c>
      <c r="I33" s="46">
        <v>6452</v>
      </c>
      <c r="J33" s="46">
        <v>13613679</v>
      </c>
      <c r="K33" s="46">
        <v>13607228</v>
      </c>
      <c r="L33" s="46">
        <v>0</v>
      </c>
      <c r="M33" s="46">
        <v>21999950</v>
      </c>
    </row>
    <row r="34" spans="1:13" s="46" customFormat="1">
      <c r="A34" s="46" t="s">
        <v>138</v>
      </c>
      <c r="B34" s="46" t="s">
        <v>76</v>
      </c>
      <c r="C34" s="49" t="s">
        <v>152</v>
      </c>
      <c r="D34" s="47" t="s">
        <v>150</v>
      </c>
      <c r="E34" s="46">
        <v>18159</v>
      </c>
      <c r="F34" s="48" t="s">
        <v>151</v>
      </c>
      <c r="G34" s="46" t="s">
        <v>403</v>
      </c>
      <c r="H34" s="46">
        <v>99.989000000000004</v>
      </c>
      <c r="I34" s="46">
        <v>18161</v>
      </c>
      <c r="J34" s="46">
        <v>13969857</v>
      </c>
      <c r="K34" s="46">
        <v>13951697</v>
      </c>
      <c r="L34" s="46">
        <v>0</v>
      </c>
      <c r="M34" s="46">
        <v>21999950</v>
      </c>
    </row>
    <row r="35" spans="1:13" s="46" customFormat="1">
      <c r="A35" s="46" t="s">
        <v>138</v>
      </c>
      <c r="B35" s="46" t="s">
        <v>76</v>
      </c>
      <c r="C35" s="49" t="s">
        <v>152</v>
      </c>
      <c r="D35" s="47" t="s">
        <v>153</v>
      </c>
      <c r="E35" s="46">
        <v>4706</v>
      </c>
      <c r="F35" s="48" t="s">
        <v>154</v>
      </c>
      <c r="G35" s="46" t="s">
        <v>403</v>
      </c>
      <c r="H35" s="46">
        <v>100</v>
      </c>
      <c r="I35" s="46">
        <v>4706</v>
      </c>
      <c r="J35" s="46">
        <v>14111512</v>
      </c>
      <c r="K35" s="46">
        <v>14106807</v>
      </c>
      <c r="L35" s="46">
        <v>0</v>
      </c>
      <c r="M35" s="46">
        <v>21999950</v>
      </c>
    </row>
    <row r="36" spans="1:13" s="46" customFormat="1">
      <c r="A36" s="46" t="s">
        <v>138</v>
      </c>
      <c r="B36" s="46" t="s">
        <v>76</v>
      </c>
      <c r="C36" s="49" t="s">
        <v>157</v>
      </c>
      <c r="D36" s="47" t="s">
        <v>155</v>
      </c>
      <c r="E36" s="46">
        <v>4577</v>
      </c>
      <c r="F36" s="48" t="s">
        <v>156</v>
      </c>
      <c r="G36" s="46" t="s">
        <v>403</v>
      </c>
      <c r="H36" s="46">
        <v>100</v>
      </c>
      <c r="I36" s="46">
        <v>4577</v>
      </c>
      <c r="J36" s="46">
        <v>15715486</v>
      </c>
      <c r="K36" s="46">
        <v>15710910</v>
      </c>
      <c r="L36" s="46">
        <v>0</v>
      </c>
      <c r="M36" s="46">
        <v>21999950</v>
      </c>
    </row>
    <row r="37" spans="1:13" s="46" customFormat="1">
      <c r="A37" s="46" t="s">
        <v>138</v>
      </c>
      <c r="B37" s="46" t="s">
        <v>76</v>
      </c>
      <c r="C37" s="49" t="s">
        <v>160</v>
      </c>
      <c r="D37" s="47" t="s">
        <v>158</v>
      </c>
      <c r="E37" s="46">
        <v>9169</v>
      </c>
      <c r="F37" s="48" t="s">
        <v>159</v>
      </c>
      <c r="G37" s="46" t="s">
        <v>403</v>
      </c>
      <c r="H37" s="46">
        <v>100</v>
      </c>
      <c r="I37" s="46">
        <v>9169</v>
      </c>
      <c r="J37" s="46">
        <v>16992578</v>
      </c>
      <c r="K37" s="46">
        <v>16983410</v>
      </c>
      <c r="L37" s="46">
        <v>0</v>
      </c>
      <c r="M37" s="46">
        <v>21999950</v>
      </c>
    </row>
    <row r="38" spans="1:13" s="46" customFormat="1">
      <c r="A38" s="46" t="s">
        <v>138</v>
      </c>
      <c r="B38" s="46" t="s">
        <v>76</v>
      </c>
      <c r="C38" s="49" t="s">
        <v>160</v>
      </c>
      <c r="D38" s="47" t="s">
        <v>161</v>
      </c>
      <c r="E38" s="46">
        <v>39398</v>
      </c>
      <c r="F38" s="48" t="s">
        <v>162</v>
      </c>
      <c r="G38" s="46" t="s">
        <v>403</v>
      </c>
      <c r="H38" s="46">
        <v>99.986999999999995</v>
      </c>
      <c r="I38" s="46">
        <v>39401</v>
      </c>
      <c r="J38" s="46">
        <v>17538057</v>
      </c>
      <c r="K38" s="46">
        <v>17498658</v>
      </c>
      <c r="L38" s="46">
        <v>0</v>
      </c>
      <c r="M38" s="46">
        <v>21999950</v>
      </c>
    </row>
    <row r="39" spans="1:13" s="46" customFormat="1">
      <c r="A39" s="46" t="s">
        <v>138</v>
      </c>
      <c r="B39" s="46" t="s">
        <v>76</v>
      </c>
      <c r="C39" s="50" t="s">
        <v>165</v>
      </c>
      <c r="D39" s="52" t="s">
        <v>163</v>
      </c>
      <c r="E39" s="46">
        <v>1226</v>
      </c>
      <c r="F39" s="48" t="s">
        <v>164</v>
      </c>
      <c r="G39" s="46" t="s">
        <v>403</v>
      </c>
      <c r="H39" s="46">
        <v>100</v>
      </c>
      <c r="I39" s="46">
        <v>1226</v>
      </c>
      <c r="J39" s="46">
        <v>18886361</v>
      </c>
      <c r="K39" s="46">
        <v>18887586</v>
      </c>
      <c r="L39" s="46">
        <v>0</v>
      </c>
      <c r="M39" s="46">
        <v>21999950</v>
      </c>
    </row>
    <row r="40" spans="1:13" s="46" customFormat="1">
      <c r="A40" s="46" t="s">
        <v>138</v>
      </c>
      <c r="B40" s="46" t="s">
        <v>76</v>
      </c>
      <c r="C40" s="50" t="s">
        <v>167</v>
      </c>
      <c r="D40" s="52" t="s">
        <v>166</v>
      </c>
      <c r="E40" s="46">
        <v>6149</v>
      </c>
      <c r="F40" s="48" t="s">
        <v>166</v>
      </c>
      <c r="G40" s="46" t="s">
        <v>403</v>
      </c>
      <c r="H40" s="46">
        <v>99.853999999999999</v>
      </c>
      <c r="I40" s="46">
        <v>6151</v>
      </c>
      <c r="J40" s="46">
        <v>19140161</v>
      </c>
      <c r="K40" s="46">
        <v>19146310</v>
      </c>
      <c r="L40" s="46">
        <v>0</v>
      </c>
      <c r="M40" s="46">
        <v>21999950</v>
      </c>
    </row>
    <row r="41" spans="1:13" s="46" customFormat="1">
      <c r="A41" s="46" t="s">
        <v>138</v>
      </c>
      <c r="B41" s="46" t="s">
        <v>76</v>
      </c>
      <c r="C41" s="50" t="s">
        <v>169</v>
      </c>
      <c r="D41" s="52" t="s">
        <v>168</v>
      </c>
      <c r="E41" s="46">
        <v>2850</v>
      </c>
      <c r="F41" s="48" t="s">
        <v>168</v>
      </c>
      <c r="G41" s="46" t="s">
        <v>403</v>
      </c>
      <c r="H41" s="46">
        <v>100</v>
      </c>
      <c r="I41" s="46">
        <v>2850</v>
      </c>
      <c r="J41" s="46">
        <v>17964607</v>
      </c>
      <c r="K41" s="46">
        <v>17967456</v>
      </c>
      <c r="L41" s="46">
        <v>0</v>
      </c>
      <c r="M41" s="46">
        <v>21999950</v>
      </c>
    </row>
    <row r="42" spans="1:13" s="46" customFormat="1">
      <c r="A42" s="46" t="s">
        <v>138</v>
      </c>
      <c r="B42" s="46" t="s">
        <v>76</v>
      </c>
      <c r="C42" s="49" t="s">
        <v>172</v>
      </c>
      <c r="D42" s="47" t="s">
        <v>170</v>
      </c>
      <c r="E42" s="46">
        <v>8836</v>
      </c>
      <c r="F42" s="48" t="s">
        <v>171</v>
      </c>
      <c r="G42" s="46" t="s">
        <v>403</v>
      </c>
      <c r="H42" s="46">
        <v>100</v>
      </c>
      <c r="I42" s="46">
        <v>8836</v>
      </c>
      <c r="J42" s="46">
        <v>20029551</v>
      </c>
      <c r="K42" s="46">
        <v>20038386</v>
      </c>
      <c r="L42" s="46">
        <v>0</v>
      </c>
      <c r="M42" s="46">
        <v>21999950</v>
      </c>
    </row>
    <row r="43" spans="1:13" s="46" customFormat="1">
      <c r="A43" s="46" t="s">
        <v>138</v>
      </c>
      <c r="B43" s="46" t="s">
        <v>76</v>
      </c>
      <c r="C43" s="49" t="s">
        <v>172</v>
      </c>
      <c r="D43" s="47" t="s">
        <v>173</v>
      </c>
      <c r="E43" s="46">
        <v>1577</v>
      </c>
      <c r="F43" s="48" t="s">
        <v>173</v>
      </c>
      <c r="G43" s="46" t="s">
        <v>403</v>
      </c>
      <c r="H43" s="46">
        <v>100</v>
      </c>
      <c r="I43" s="46">
        <v>1577</v>
      </c>
      <c r="J43" s="46">
        <v>20492076</v>
      </c>
      <c r="K43" s="46">
        <v>20490500</v>
      </c>
      <c r="L43" s="46">
        <v>0</v>
      </c>
      <c r="M43" s="46">
        <v>21999950</v>
      </c>
    </row>
    <row r="44" spans="1:13" s="46" customFormat="1">
      <c r="A44" s="46" t="s">
        <v>138</v>
      </c>
      <c r="B44" s="46" t="s">
        <v>76</v>
      </c>
      <c r="C44" s="49" t="s">
        <v>176</v>
      </c>
      <c r="D44" s="47" t="s">
        <v>174</v>
      </c>
      <c r="E44" s="46">
        <v>2578</v>
      </c>
      <c r="F44" s="48" t="s">
        <v>175</v>
      </c>
      <c r="G44" s="46" t="s">
        <v>403</v>
      </c>
      <c r="H44" s="46">
        <v>100</v>
      </c>
      <c r="I44" s="46">
        <v>2578</v>
      </c>
      <c r="J44" s="46">
        <v>21539279</v>
      </c>
      <c r="K44" s="46">
        <v>21536702</v>
      </c>
      <c r="L44" s="46">
        <v>0</v>
      </c>
      <c r="M44" s="46">
        <v>21999950</v>
      </c>
    </row>
    <row r="45" spans="1:13" s="46" customFormat="1">
      <c r="A45" s="46" t="s">
        <v>138</v>
      </c>
      <c r="B45" s="46" t="s">
        <v>76</v>
      </c>
      <c r="C45" s="49" t="s">
        <v>179</v>
      </c>
      <c r="D45" s="47" t="s">
        <v>177</v>
      </c>
      <c r="E45" s="46">
        <v>1371</v>
      </c>
      <c r="F45" s="48" t="s">
        <v>178</v>
      </c>
      <c r="G45" s="46" t="s">
        <v>399</v>
      </c>
      <c r="H45" s="46">
        <v>100</v>
      </c>
      <c r="I45" s="46">
        <v>1371</v>
      </c>
      <c r="J45" s="46">
        <v>34590</v>
      </c>
      <c r="K45" s="46">
        <v>35960</v>
      </c>
      <c r="L45" s="46">
        <v>0</v>
      </c>
      <c r="M45" s="46">
        <v>301509</v>
      </c>
    </row>
    <row r="46" spans="1:13" s="58" customFormat="1">
      <c r="A46" s="58" t="s">
        <v>180</v>
      </c>
      <c r="B46" s="58" t="s">
        <v>181</v>
      </c>
      <c r="C46" s="66" t="s">
        <v>183</v>
      </c>
      <c r="D46" s="67" t="s">
        <v>182</v>
      </c>
      <c r="E46" s="58">
        <v>2918</v>
      </c>
      <c r="F46" s="68" t="s">
        <v>182</v>
      </c>
      <c r="G46" s="58" t="s">
        <v>404</v>
      </c>
      <c r="H46" s="58">
        <v>99.930999999999997</v>
      </c>
      <c r="I46" s="58">
        <v>2918</v>
      </c>
      <c r="J46" s="58">
        <v>66708</v>
      </c>
      <c r="K46" s="58">
        <v>63792</v>
      </c>
      <c r="L46" s="58">
        <v>0</v>
      </c>
      <c r="M46" s="58">
        <v>23053011</v>
      </c>
    </row>
    <row r="47" spans="1:13" s="58" customFormat="1">
      <c r="A47" s="58" t="s">
        <v>180</v>
      </c>
      <c r="B47" s="58" t="s">
        <v>181</v>
      </c>
      <c r="C47" s="66" t="s">
        <v>186</v>
      </c>
      <c r="D47" s="67" t="s">
        <v>184</v>
      </c>
      <c r="E47" s="58">
        <v>990</v>
      </c>
      <c r="F47" s="68" t="s">
        <v>185</v>
      </c>
      <c r="G47" s="58" t="s">
        <v>404</v>
      </c>
      <c r="H47" s="58">
        <v>100</v>
      </c>
      <c r="I47" s="58">
        <v>990</v>
      </c>
      <c r="J47" s="58">
        <v>804708</v>
      </c>
      <c r="K47" s="58">
        <v>803719</v>
      </c>
      <c r="L47" s="58">
        <v>0</v>
      </c>
      <c r="M47" s="58">
        <v>23053011</v>
      </c>
    </row>
    <row r="48" spans="1:13" s="58" customFormat="1">
      <c r="A48" s="58" t="s">
        <v>180</v>
      </c>
      <c r="B48" s="58" t="s">
        <v>181</v>
      </c>
      <c r="C48" s="66" t="s">
        <v>186</v>
      </c>
      <c r="D48" s="67" t="s">
        <v>187</v>
      </c>
      <c r="E48" s="58">
        <v>2469</v>
      </c>
      <c r="F48" s="68" t="s">
        <v>187</v>
      </c>
      <c r="G48" s="58" t="s">
        <v>404</v>
      </c>
      <c r="H48" s="58">
        <v>100</v>
      </c>
      <c r="I48" s="58">
        <v>2469</v>
      </c>
      <c r="J48" s="58">
        <v>868887</v>
      </c>
      <c r="K48" s="58">
        <v>871355</v>
      </c>
      <c r="L48" s="58">
        <v>0</v>
      </c>
      <c r="M48" s="58">
        <v>23053011</v>
      </c>
    </row>
    <row r="49" spans="1:13" s="58" customFormat="1">
      <c r="A49" s="58" t="s">
        <v>180</v>
      </c>
      <c r="B49" s="58" t="s">
        <v>181</v>
      </c>
      <c r="C49" s="66" t="s">
        <v>190</v>
      </c>
      <c r="D49" s="67" t="s">
        <v>188</v>
      </c>
      <c r="E49" s="58">
        <v>1558</v>
      </c>
      <c r="F49" s="68" t="s">
        <v>189</v>
      </c>
      <c r="G49" s="58" t="s">
        <v>404</v>
      </c>
      <c r="H49" s="58">
        <v>100</v>
      </c>
      <c r="I49" s="58">
        <v>1558</v>
      </c>
      <c r="J49" s="58">
        <v>1235899</v>
      </c>
      <c r="K49" s="58">
        <v>1237456</v>
      </c>
      <c r="L49" s="58">
        <v>0</v>
      </c>
      <c r="M49" s="58">
        <v>23053011</v>
      </c>
    </row>
    <row r="50" spans="1:13" s="58" customFormat="1">
      <c r="A50" s="58" t="s">
        <v>180</v>
      </c>
      <c r="B50" s="58" t="s">
        <v>181</v>
      </c>
      <c r="C50" s="66" t="s">
        <v>193</v>
      </c>
      <c r="D50" s="67" t="s">
        <v>191</v>
      </c>
      <c r="E50" s="58">
        <v>7170</v>
      </c>
      <c r="F50" s="68" t="s">
        <v>192</v>
      </c>
      <c r="G50" s="58" t="s">
        <v>404</v>
      </c>
      <c r="H50" s="58">
        <v>100</v>
      </c>
      <c r="I50" s="58">
        <v>7170</v>
      </c>
      <c r="J50" s="58">
        <v>1861633</v>
      </c>
      <c r="K50" s="58">
        <v>1868802</v>
      </c>
      <c r="L50" s="58">
        <v>0</v>
      </c>
      <c r="M50" s="58">
        <v>23053011</v>
      </c>
    </row>
    <row r="51" spans="1:13" s="58" customFormat="1">
      <c r="A51" s="58" t="s">
        <v>180</v>
      </c>
      <c r="B51" s="58" t="s">
        <v>181</v>
      </c>
      <c r="C51" s="66" t="s">
        <v>196</v>
      </c>
      <c r="D51" s="67" t="s">
        <v>194</v>
      </c>
      <c r="E51" s="58">
        <v>26466</v>
      </c>
      <c r="F51" s="68" t="s">
        <v>195</v>
      </c>
      <c r="G51" s="58" t="s">
        <v>404</v>
      </c>
      <c r="H51" s="58">
        <v>100</v>
      </c>
      <c r="I51" s="58">
        <v>26466</v>
      </c>
      <c r="J51" s="58">
        <v>5205517</v>
      </c>
      <c r="K51" s="58">
        <v>5231982</v>
      </c>
      <c r="L51" s="58">
        <v>0</v>
      </c>
      <c r="M51" s="58">
        <v>23053011</v>
      </c>
    </row>
    <row r="52" spans="1:13" s="58" customFormat="1">
      <c r="A52" s="58" t="s">
        <v>180</v>
      </c>
      <c r="B52" s="58" t="s">
        <v>181</v>
      </c>
      <c r="C52" s="66" t="s">
        <v>199</v>
      </c>
      <c r="D52" s="67" t="s">
        <v>197</v>
      </c>
      <c r="E52" s="58">
        <v>947</v>
      </c>
      <c r="F52" s="68" t="s">
        <v>198</v>
      </c>
      <c r="G52" s="58" t="s">
        <v>404</v>
      </c>
      <c r="H52" s="58">
        <v>100</v>
      </c>
      <c r="I52" s="58">
        <v>947</v>
      </c>
      <c r="J52" s="58">
        <v>6684085</v>
      </c>
      <c r="K52" s="58">
        <v>6685031</v>
      </c>
      <c r="L52" s="58">
        <v>0</v>
      </c>
      <c r="M52" s="58">
        <v>23053011</v>
      </c>
    </row>
    <row r="53" spans="1:13" s="58" customFormat="1">
      <c r="A53" s="58" t="s">
        <v>180</v>
      </c>
      <c r="B53" s="58" t="s">
        <v>181</v>
      </c>
      <c r="C53" s="66" t="s">
        <v>199</v>
      </c>
      <c r="D53" s="67" t="s">
        <v>200</v>
      </c>
      <c r="E53" s="58">
        <v>3139</v>
      </c>
      <c r="F53" s="68" t="s">
        <v>200</v>
      </c>
      <c r="G53" s="58" t="s">
        <v>404</v>
      </c>
      <c r="H53" s="58">
        <v>100</v>
      </c>
      <c r="I53" s="58">
        <v>3139</v>
      </c>
      <c r="J53" s="58">
        <v>6734872</v>
      </c>
      <c r="K53" s="58">
        <v>6731734</v>
      </c>
      <c r="L53" s="58">
        <v>0</v>
      </c>
      <c r="M53" s="58">
        <v>23053011</v>
      </c>
    </row>
    <row r="54" spans="1:13" s="58" customFormat="1">
      <c r="A54" s="58" t="s">
        <v>180</v>
      </c>
      <c r="B54" s="58" t="s">
        <v>181</v>
      </c>
      <c r="C54" s="66" t="s">
        <v>199</v>
      </c>
      <c r="D54" s="67" t="s">
        <v>201</v>
      </c>
      <c r="E54" s="58">
        <v>1417</v>
      </c>
      <c r="F54" s="68" t="s">
        <v>202</v>
      </c>
      <c r="G54" s="58" t="s">
        <v>404</v>
      </c>
      <c r="H54" s="58">
        <v>100</v>
      </c>
      <c r="I54" s="58">
        <v>1417</v>
      </c>
      <c r="J54" s="58">
        <v>6780424</v>
      </c>
      <c r="K54" s="58">
        <v>6779008</v>
      </c>
      <c r="L54" s="58">
        <v>0</v>
      </c>
      <c r="M54" s="58">
        <v>23053011</v>
      </c>
    </row>
    <row r="55" spans="1:13" s="58" customFormat="1">
      <c r="A55" s="58" t="s">
        <v>180</v>
      </c>
      <c r="B55" s="58" t="s">
        <v>181</v>
      </c>
      <c r="C55" s="66" t="s">
        <v>205</v>
      </c>
      <c r="D55" s="67" t="s">
        <v>203</v>
      </c>
      <c r="E55" s="58">
        <v>7443</v>
      </c>
      <c r="F55" s="68" t="s">
        <v>204</v>
      </c>
      <c r="G55" s="58" t="s">
        <v>404</v>
      </c>
      <c r="H55" s="58">
        <v>99.986000000000004</v>
      </c>
      <c r="I55" s="58">
        <v>7065</v>
      </c>
      <c r="J55" s="58">
        <v>7676435</v>
      </c>
      <c r="K55" s="58">
        <v>7669371</v>
      </c>
      <c r="L55" s="58">
        <v>0</v>
      </c>
      <c r="M55" s="58">
        <v>23053011</v>
      </c>
    </row>
    <row r="56" spans="1:13" s="58" customFormat="1">
      <c r="A56" s="58" t="s">
        <v>180</v>
      </c>
      <c r="B56" s="58" t="s">
        <v>181</v>
      </c>
      <c r="C56" s="66" t="s">
        <v>207</v>
      </c>
      <c r="D56" s="67" t="s">
        <v>206</v>
      </c>
      <c r="E56" s="58">
        <v>1885</v>
      </c>
      <c r="F56" s="68" t="s">
        <v>206</v>
      </c>
      <c r="G56" s="58" t="s">
        <v>404</v>
      </c>
      <c r="H56" s="58">
        <v>100</v>
      </c>
      <c r="I56" s="58">
        <v>1885</v>
      </c>
      <c r="J56" s="58">
        <v>8014871</v>
      </c>
      <c r="K56" s="58">
        <v>8012987</v>
      </c>
      <c r="L56" s="58">
        <v>0</v>
      </c>
      <c r="M56" s="58">
        <v>23053011</v>
      </c>
    </row>
    <row r="57" spans="1:13" s="58" customFormat="1">
      <c r="A57" s="58" t="s">
        <v>180</v>
      </c>
      <c r="B57" s="58" t="s">
        <v>181</v>
      </c>
      <c r="C57" s="66" t="s">
        <v>210</v>
      </c>
      <c r="D57" s="67" t="s">
        <v>208</v>
      </c>
      <c r="E57" s="58">
        <v>10750</v>
      </c>
      <c r="F57" s="68" t="s">
        <v>209</v>
      </c>
      <c r="G57" s="58" t="s">
        <v>404</v>
      </c>
      <c r="H57" s="58">
        <v>100</v>
      </c>
      <c r="I57" s="58">
        <v>10750</v>
      </c>
      <c r="J57" s="58">
        <v>11584658</v>
      </c>
      <c r="K57" s="58">
        <v>11573909</v>
      </c>
      <c r="L57" s="58">
        <v>0</v>
      </c>
      <c r="M57" s="58">
        <v>23053011</v>
      </c>
    </row>
    <row r="58" spans="1:13" s="58" customFormat="1">
      <c r="A58" s="58" t="s">
        <v>180</v>
      </c>
      <c r="B58" s="58" t="s">
        <v>181</v>
      </c>
      <c r="C58" s="66" t="s">
        <v>212</v>
      </c>
      <c r="D58" s="67" t="s">
        <v>211</v>
      </c>
      <c r="E58" s="58">
        <v>1345</v>
      </c>
      <c r="F58" s="68" t="s">
        <v>211</v>
      </c>
      <c r="G58" s="58" t="s">
        <v>404</v>
      </c>
      <c r="H58" s="58">
        <v>100</v>
      </c>
      <c r="I58" s="58">
        <v>1345</v>
      </c>
      <c r="J58" s="58">
        <v>14271557</v>
      </c>
      <c r="K58" s="58">
        <v>14270213</v>
      </c>
      <c r="L58" s="58">
        <v>0</v>
      </c>
      <c r="M58" s="58">
        <v>23053011</v>
      </c>
    </row>
    <row r="59" spans="1:13" s="58" customFormat="1">
      <c r="A59" s="58" t="s">
        <v>180</v>
      </c>
      <c r="B59" s="58" t="s">
        <v>181</v>
      </c>
      <c r="C59" s="66" t="s">
        <v>214</v>
      </c>
      <c r="D59" s="67" t="s">
        <v>213</v>
      </c>
      <c r="E59" s="58">
        <v>708</v>
      </c>
      <c r="F59" s="68" t="s">
        <v>213</v>
      </c>
      <c r="G59" s="58" t="s">
        <v>404</v>
      </c>
      <c r="H59" s="58">
        <v>100</v>
      </c>
      <c r="I59" s="58">
        <v>708</v>
      </c>
      <c r="J59" s="58">
        <v>14511650</v>
      </c>
      <c r="K59" s="58">
        <v>14510943</v>
      </c>
      <c r="L59" s="58">
        <v>0</v>
      </c>
      <c r="M59" s="58">
        <v>23053011</v>
      </c>
    </row>
    <row r="60" spans="1:13" s="58" customFormat="1">
      <c r="A60" s="58" t="s">
        <v>180</v>
      </c>
      <c r="B60" s="58" t="s">
        <v>181</v>
      </c>
      <c r="C60" s="66" t="s">
        <v>216</v>
      </c>
      <c r="D60" s="67" t="s">
        <v>215</v>
      </c>
      <c r="E60" s="58">
        <v>2864</v>
      </c>
      <c r="F60" s="68" t="s">
        <v>215</v>
      </c>
      <c r="G60" s="58" t="s">
        <v>404</v>
      </c>
      <c r="H60" s="58">
        <v>99.965000000000003</v>
      </c>
      <c r="I60" s="58">
        <v>2864</v>
      </c>
      <c r="J60" s="58">
        <v>17717177</v>
      </c>
      <c r="K60" s="58">
        <v>17714315</v>
      </c>
      <c r="L60" s="58">
        <v>0</v>
      </c>
      <c r="M60" s="58">
        <v>23053011</v>
      </c>
    </row>
    <row r="61" spans="1:13" s="58" customFormat="1">
      <c r="A61" s="58" t="s">
        <v>180</v>
      </c>
      <c r="B61" s="58" t="s">
        <v>181</v>
      </c>
      <c r="C61" s="66" t="s">
        <v>218</v>
      </c>
      <c r="D61" s="67" t="s">
        <v>217</v>
      </c>
      <c r="E61" s="58">
        <v>592</v>
      </c>
      <c r="F61" s="68" t="s">
        <v>217</v>
      </c>
      <c r="G61" s="58" t="s">
        <v>404</v>
      </c>
      <c r="H61" s="58">
        <v>100</v>
      </c>
      <c r="I61" s="58">
        <v>592</v>
      </c>
      <c r="J61" s="58">
        <v>22990176</v>
      </c>
      <c r="K61" s="58">
        <v>22989585</v>
      </c>
      <c r="L61" s="58">
        <v>0</v>
      </c>
      <c r="M61" s="58">
        <v>23053011</v>
      </c>
    </row>
    <row r="62" spans="1:13" s="58" customFormat="1">
      <c r="A62" s="58" t="s">
        <v>180</v>
      </c>
      <c r="B62" s="58" t="s">
        <v>181</v>
      </c>
      <c r="C62" s="66" t="s">
        <v>218</v>
      </c>
      <c r="D62" s="67" t="s">
        <v>219</v>
      </c>
      <c r="E62" s="58">
        <v>5323</v>
      </c>
      <c r="F62" s="68" t="s">
        <v>220</v>
      </c>
      <c r="G62" s="58" t="s">
        <v>404</v>
      </c>
      <c r="H62" s="58">
        <v>96.686000000000007</v>
      </c>
      <c r="I62" s="58">
        <v>4134</v>
      </c>
      <c r="J62" s="58">
        <v>23028286</v>
      </c>
      <c r="K62" s="58">
        <v>23024155</v>
      </c>
      <c r="L62" s="58">
        <v>0</v>
      </c>
      <c r="M62" s="58">
        <v>23053011</v>
      </c>
    </row>
    <row r="63" spans="1:13" s="58" customFormat="1">
      <c r="A63" s="58" t="s">
        <v>180</v>
      </c>
      <c r="B63" s="58" t="s">
        <v>181</v>
      </c>
      <c r="C63" s="66" t="s">
        <v>218</v>
      </c>
      <c r="D63" s="67" t="s">
        <v>221</v>
      </c>
      <c r="E63" s="58">
        <v>6071</v>
      </c>
      <c r="F63" s="68" t="s">
        <v>221</v>
      </c>
      <c r="G63" s="58" t="s">
        <v>404</v>
      </c>
      <c r="H63" s="58">
        <v>100</v>
      </c>
      <c r="I63" s="58">
        <v>6071</v>
      </c>
      <c r="J63" s="58">
        <v>23038954</v>
      </c>
      <c r="K63" s="58">
        <v>23032884</v>
      </c>
      <c r="L63" s="58">
        <v>0</v>
      </c>
      <c r="M63" s="58">
        <v>23053011</v>
      </c>
    </row>
    <row r="64" spans="1:13" s="46" customFormat="1">
      <c r="A64" s="46" t="s">
        <v>222</v>
      </c>
      <c r="B64" s="46" t="s">
        <v>223</v>
      </c>
      <c r="C64" s="55" t="s">
        <v>226</v>
      </c>
      <c r="D64" s="53" t="s">
        <v>224</v>
      </c>
      <c r="E64" s="46">
        <v>17606</v>
      </c>
      <c r="F64" s="54" t="s">
        <v>225</v>
      </c>
      <c r="G64" s="46" t="s">
        <v>405</v>
      </c>
      <c r="H64" s="46">
        <v>100</v>
      </c>
      <c r="I64" s="46">
        <v>17606</v>
      </c>
      <c r="J64" s="46">
        <v>12146126</v>
      </c>
      <c r="K64" s="46">
        <v>12163731</v>
      </c>
      <c r="L64" s="46">
        <v>0</v>
      </c>
      <c r="M64" s="46">
        <v>18438022</v>
      </c>
    </row>
    <row r="65" spans="1:17" s="46" customFormat="1">
      <c r="A65" s="46" t="s">
        <v>222</v>
      </c>
      <c r="B65" s="46" t="s">
        <v>223</v>
      </c>
      <c r="C65" s="55" t="s">
        <v>228</v>
      </c>
      <c r="D65" s="53" t="s">
        <v>227</v>
      </c>
      <c r="E65" s="46">
        <v>1279</v>
      </c>
      <c r="F65" s="54" t="s">
        <v>227</v>
      </c>
      <c r="G65" s="46" t="s">
        <v>405</v>
      </c>
      <c r="H65" s="46">
        <v>100</v>
      </c>
      <c r="I65" s="46">
        <v>1279</v>
      </c>
      <c r="J65" s="46">
        <v>11381183</v>
      </c>
      <c r="K65" s="46">
        <v>11382461</v>
      </c>
      <c r="L65" s="46">
        <v>0</v>
      </c>
      <c r="M65" s="46">
        <v>18438022</v>
      </c>
    </row>
    <row r="66" spans="1:17" s="46" customFormat="1">
      <c r="A66" s="46" t="s">
        <v>222</v>
      </c>
      <c r="B66" s="46" t="s">
        <v>223</v>
      </c>
      <c r="C66" s="55" t="s">
        <v>231</v>
      </c>
      <c r="D66" s="53" t="s">
        <v>229</v>
      </c>
      <c r="E66" s="46">
        <v>2621</v>
      </c>
      <c r="F66" s="54" t="s">
        <v>230</v>
      </c>
      <c r="G66" s="46" t="s">
        <v>405</v>
      </c>
      <c r="H66" s="46">
        <v>100</v>
      </c>
      <c r="I66" s="46">
        <v>2621</v>
      </c>
      <c r="J66" s="46">
        <v>10564698</v>
      </c>
      <c r="K66" s="46">
        <v>10567318</v>
      </c>
      <c r="L66" s="46">
        <v>0</v>
      </c>
      <c r="M66" s="46">
        <v>18438022</v>
      </c>
    </row>
    <row r="67" spans="1:17" s="46" customFormat="1">
      <c r="A67" s="46" t="s">
        <v>222</v>
      </c>
      <c r="B67" s="46" t="s">
        <v>223</v>
      </c>
      <c r="C67" s="55" t="s">
        <v>234</v>
      </c>
      <c r="D67" s="53" t="s">
        <v>232</v>
      </c>
      <c r="E67" s="46">
        <v>3374</v>
      </c>
      <c r="F67" s="54" t="s">
        <v>233</v>
      </c>
      <c r="G67" s="46" t="s">
        <v>405</v>
      </c>
      <c r="H67" s="46">
        <v>100</v>
      </c>
      <c r="I67" s="46">
        <v>3374</v>
      </c>
      <c r="J67" s="46">
        <v>10326526</v>
      </c>
      <c r="K67" s="46">
        <v>10329899</v>
      </c>
      <c r="L67" s="46">
        <v>0</v>
      </c>
      <c r="M67" s="46">
        <v>18438022</v>
      </c>
    </row>
    <row r="68" spans="1:17" s="46" customFormat="1">
      <c r="A68" s="46" t="s">
        <v>222</v>
      </c>
      <c r="B68" s="46" t="s">
        <v>223</v>
      </c>
      <c r="C68" s="55" t="s">
        <v>237</v>
      </c>
      <c r="D68" s="53" t="s">
        <v>235</v>
      </c>
      <c r="E68" s="46">
        <v>1200</v>
      </c>
      <c r="F68" s="54" t="s">
        <v>236</v>
      </c>
      <c r="G68" s="46" t="s">
        <v>405</v>
      </c>
      <c r="H68" s="46">
        <v>100</v>
      </c>
      <c r="I68" s="46">
        <v>1200</v>
      </c>
      <c r="J68" s="46">
        <v>5519938</v>
      </c>
      <c r="K68" s="46">
        <v>5521137</v>
      </c>
      <c r="L68" s="46">
        <v>0</v>
      </c>
      <c r="M68" s="46">
        <v>18438022</v>
      </c>
    </row>
    <row r="69" spans="1:17" s="46" customFormat="1">
      <c r="A69" s="46" t="s">
        <v>222</v>
      </c>
      <c r="B69" s="46" t="s">
        <v>223</v>
      </c>
      <c r="C69" s="55" t="s">
        <v>239</v>
      </c>
      <c r="D69" s="53" t="s">
        <v>238</v>
      </c>
      <c r="E69" s="46">
        <v>5715</v>
      </c>
      <c r="F69" s="54" t="s">
        <v>238</v>
      </c>
      <c r="G69" s="46" t="s">
        <v>405</v>
      </c>
      <c r="H69" s="46">
        <v>100</v>
      </c>
      <c r="I69" s="46">
        <v>5715</v>
      </c>
      <c r="J69" s="46">
        <v>4939044</v>
      </c>
      <c r="K69" s="46">
        <v>4944758</v>
      </c>
      <c r="L69" s="46">
        <v>0</v>
      </c>
      <c r="M69" s="46">
        <v>18438022</v>
      </c>
    </row>
    <row r="70" spans="1:17" s="46" customFormat="1">
      <c r="A70" s="46" t="s">
        <v>222</v>
      </c>
      <c r="B70" s="46" t="s">
        <v>223</v>
      </c>
      <c r="C70" s="55" t="s">
        <v>241</v>
      </c>
      <c r="D70" s="53" t="s">
        <v>240</v>
      </c>
      <c r="E70" s="46">
        <v>6666</v>
      </c>
      <c r="F70" s="54" t="s">
        <v>240</v>
      </c>
      <c r="G70" s="46" t="s">
        <v>405</v>
      </c>
      <c r="H70" s="46">
        <v>99.984999999999999</v>
      </c>
      <c r="I70" s="46">
        <v>6666</v>
      </c>
      <c r="J70" s="46">
        <v>264560</v>
      </c>
      <c r="K70" s="46">
        <v>271224</v>
      </c>
      <c r="L70" s="46">
        <v>0</v>
      </c>
      <c r="M70" s="46">
        <v>18438022</v>
      </c>
    </row>
    <row r="71" spans="1:17" s="46" customFormat="1">
      <c r="A71" s="46" t="s">
        <v>222</v>
      </c>
      <c r="B71" s="46" t="s">
        <v>223</v>
      </c>
      <c r="C71" s="55" t="s">
        <v>241</v>
      </c>
      <c r="D71" s="53" t="s">
        <v>242</v>
      </c>
      <c r="E71" s="46">
        <v>1435301</v>
      </c>
      <c r="F71" s="54" t="s">
        <v>242</v>
      </c>
      <c r="G71" s="46" t="s">
        <v>405</v>
      </c>
      <c r="H71" s="46">
        <v>99.992000000000004</v>
      </c>
      <c r="I71" s="46">
        <v>199800</v>
      </c>
      <c r="J71" s="46">
        <v>594863</v>
      </c>
      <c r="K71" s="46">
        <v>395065</v>
      </c>
      <c r="L71" s="46">
        <v>0</v>
      </c>
      <c r="M71" s="46">
        <v>18438022</v>
      </c>
      <c r="Q71" s="69"/>
    </row>
    <row r="72" spans="1:17" s="108" customFormat="1">
      <c r="A72" s="108" t="s">
        <v>222</v>
      </c>
      <c r="B72" s="108" t="s">
        <v>223</v>
      </c>
      <c r="C72" s="109" t="s">
        <v>243</v>
      </c>
      <c r="D72" s="110"/>
      <c r="F72" s="111"/>
      <c r="Q72" s="113"/>
    </row>
    <row r="73" spans="1:17" s="46" customFormat="1">
      <c r="A73" s="46" t="s">
        <v>222</v>
      </c>
      <c r="B73" s="46" t="s">
        <v>223</v>
      </c>
      <c r="C73" s="55" t="s">
        <v>243</v>
      </c>
      <c r="D73" s="53" t="s">
        <v>244</v>
      </c>
      <c r="E73" s="46">
        <v>1801</v>
      </c>
      <c r="F73" s="54" t="s">
        <v>244</v>
      </c>
      <c r="G73" s="46" t="s">
        <v>405</v>
      </c>
      <c r="H73" s="46">
        <v>100</v>
      </c>
      <c r="I73" s="46">
        <v>1801</v>
      </c>
      <c r="J73" s="46">
        <v>13172666</v>
      </c>
      <c r="K73" s="46">
        <v>13174466</v>
      </c>
      <c r="L73" s="46">
        <v>0</v>
      </c>
      <c r="M73" s="46">
        <v>18438022</v>
      </c>
    </row>
    <row r="74" spans="1:17" s="46" customFormat="1">
      <c r="A74" s="46" t="s">
        <v>222</v>
      </c>
      <c r="B74" s="46" t="s">
        <v>223</v>
      </c>
      <c r="C74" s="55" t="s">
        <v>247</v>
      </c>
      <c r="D74" s="53" t="s">
        <v>245</v>
      </c>
      <c r="E74" s="46">
        <v>1610</v>
      </c>
      <c r="F74" s="54" t="s">
        <v>246</v>
      </c>
      <c r="G74" s="46" t="s">
        <v>405</v>
      </c>
      <c r="H74" s="46">
        <v>100</v>
      </c>
      <c r="I74" s="46">
        <v>1610</v>
      </c>
      <c r="J74" s="46">
        <v>14225830</v>
      </c>
      <c r="K74" s="46">
        <v>14227439</v>
      </c>
      <c r="L74" s="46">
        <v>0</v>
      </c>
      <c r="M74" s="46">
        <v>18438022</v>
      </c>
    </row>
    <row r="75" spans="1:17" s="46" customFormat="1">
      <c r="A75" s="46" t="s">
        <v>222</v>
      </c>
      <c r="B75" s="46" t="s">
        <v>223</v>
      </c>
      <c r="C75" s="55" t="s">
        <v>249</v>
      </c>
      <c r="D75" s="53" t="s">
        <v>248</v>
      </c>
      <c r="E75" s="46">
        <v>1480</v>
      </c>
      <c r="F75" s="54" t="s">
        <v>248</v>
      </c>
      <c r="G75" s="46" t="s">
        <v>405</v>
      </c>
      <c r="H75" s="46">
        <v>100</v>
      </c>
      <c r="I75" s="46">
        <v>1480</v>
      </c>
      <c r="J75" s="46">
        <v>15242581</v>
      </c>
      <c r="K75" s="46">
        <v>15244060</v>
      </c>
      <c r="L75" s="46">
        <v>0</v>
      </c>
      <c r="M75" s="46">
        <v>18438022</v>
      </c>
    </row>
    <row r="76" spans="1:17" s="46" customFormat="1">
      <c r="A76" s="46" t="s">
        <v>222</v>
      </c>
      <c r="B76" s="46" t="s">
        <v>223</v>
      </c>
      <c r="C76" s="55" t="s">
        <v>251</v>
      </c>
      <c r="D76" s="53" t="s">
        <v>250</v>
      </c>
      <c r="E76" s="46">
        <v>1357</v>
      </c>
      <c r="F76" s="54" t="s">
        <v>250</v>
      </c>
      <c r="G76" s="46" t="s">
        <v>405</v>
      </c>
      <c r="H76" s="46">
        <v>100</v>
      </c>
      <c r="I76" s="46">
        <v>1357</v>
      </c>
      <c r="J76" s="46">
        <v>17339872</v>
      </c>
      <c r="K76" s="46">
        <v>17341228</v>
      </c>
      <c r="L76" s="46">
        <v>0</v>
      </c>
      <c r="M76" s="46">
        <v>18438022</v>
      </c>
    </row>
    <row r="77" spans="1:17" s="46" customFormat="1">
      <c r="A77" s="46" t="s">
        <v>222</v>
      </c>
      <c r="B77" s="46" t="s">
        <v>223</v>
      </c>
      <c r="C77" s="55" t="s">
        <v>253</v>
      </c>
      <c r="D77" s="53" t="s">
        <v>252</v>
      </c>
      <c r="E77" s="46">
        <v>14411</v>
      </c>
      <c r="F77" s="54" t="s">
        <v>252</v>
      </c>
      <c r="G77" s="46" t="s">
        <v>400</v>
      </c>
      <c r="H77" s="46">
        <v>100</v>
      </c>
      <c r="I77" s="46">
        <v>14411</v>
      </c>
      <c r="J77" s="46">
        <v>1045153</v>
      </c>
      <c r="K77" s="46">
        <v>1059563</v>
      </c>
      <c r="L77" s="46">
        <v>0</v>
      </c>
      <c r="M77" s="46">
        <v>7793611</v>
      </c>
    </row>
    <row r="78" spans="1:17" s="46" customFormat="1">
      <c r="A78" s="46" t="s">
        <v>222</v>
      </c>
      <c r="B78" s="46" t="s">
        <v>223</v>
      </c>
      <c r="C78" s="55" t="s">
        <v>253</v>
      </c>
      <c r="D78" s="53" t="s">
        <v>254</v>
      </c>
      <c r="E78" s="46">
        <v>1708</v>
      </c>
      <c r="F78" s="54" t="s">
        <v>254</v>
      </c>
      <c r="G78" s="46" t="s">
        <v>400</v>
      </c>
      <c r="H78" s="46">
        <v>100</v>
      </c>
      <c r="I78" s="46">
        <v>1708</v>
      </c>
      <c r="J78" s="46">
        <v>1068907</v>
      </c>
      <c r="K78" s="46">
        <v>1070614</v>
      </c>
      <c r="L78" s="46">
        <v>0</v>
      </c>
      <c r="M78" s="46">
        <v>7793611</v>
      </c>
    </row>
    <row r="79" spans="1:17" s="58" customFormat="1">
      <c r="A79" s="58" t="s">
        <v>255</v>
      </c>
      <c r="B79" s="58" t="s">
        <v>256</v>
      </c>
      <c r="C79" s="66" t="s">
        <v>258</v>
      </c>
      <c r="D79" s="67" t="s">
        <v>257</v>
      </c>
      <c r="E79" s="58">
        <v>5576</v>
      </c>
      <c r="F79" s="68" t="s">
        <v>257</v>
      </c>
      <c r="G79" s="58" t="s">
        <v>406</v>
      </c>
      <c r="H79" s="58">
        <v>100</v>
      </c>
      <c r="I79" s="58">
        <v>5576</v>
      </c>
      <c r="J79" s="58">
        <v>4906035</v>
      </c>
      <c r="K79" s="58">
        <v>4900460</v>
      </c>
      <c r="L79" s="58">
        <v>0</v>
      </c>
      <c r="M79" s="58">
        <v>24255502</v>
      </c>
    </row>
    <row r="80" spans="1:17" s="58" customFormat="1">
      <c r="A80" s="58" t="s">
        <v>255</v>
      </c>
      <c r="B80" s="58" t="s">
        <v>256</v>
      </c>
      <c r="C80" s="66" t="s">
        <v>258</v>
      </c>
      <c r="D80" s="67" t="s">
        <v>259</v>
      </c>
      <c r="E80" s="58">
        <v>1024</v>
      </c>
      <c r="F80" s="68" t="s">
        <v>259</v>
      </c>
      <c r="G80" s="58" t="s">
        <v>406</v>
      </c>
      <c r="H80" s="58">
        <v>100</v>
      </c>
      <c r="I80" s="58">
        <v>1024</v>
      </c>
      <c r="J80" s="58">
        <v>6465150</v>
      </c>
      <c r="K80" s="58">
        <v>6464127</v>
      </c>
      <c r="L80" s="58">
        <v>0</v>
      </c>
      <c r="M80" s="58">
        <v>24255502</v>
      </c>
    </row>
    <row r="81" spans="1:13" s="58" customFormat="1">
      <c r="A81" s="58" t="s">
        <v>255</v>
      </c>
      <c r="B81" s="58" t="s">
        <v>256</v>
      </c>
      <c r="C81" s="66" t="s">
        <v>258</v>
      </c>
      <c r="D81" s="67" t="s">
        <v>260</v>
      </c>
      <c r="E81" s="58">
        <v>1429</v>
      </c>
      <c r="F81" s="68" t="s">
        <v>260</v>
      </c>
      <c r="G81" s="58" t="s">
        <v>406</v>
      </c>
      <c r="H81" s="58">
        <v>100</v>
      </c>
      <c r="I81" s="58">
        <v>1429</v>
      </c>
      <c r="J81" s="58">
        <v>6509444</v>
      </c>
      <c r="K81" s="58">
        <v>6508016</v>
      </c>
      <c r="L81" s="58">
        <v>0</v>
      </c>
      <c r="M81" s="58">
        <v>24255502</v>
      </c>
    </row>
    <row r="82" spans="1:13" s="58" customFormat="1">
      <c r="A82" s="58" t="s">
        <v>255</v>
      </c>
      <c r="B82" s="58" t="s">
        <v>256</v>
      </c>
      <c r="C82" s="66" t="s">
        <v>263</v>
      </c>
      <c r="D82" s="67" t="s">
        <v>261</v>
      </c>
      <c r="E82" s="58">
        <v>1207</v>
      </c>
      <c r="F82" s="68" t="s">
        <v>262</v>
      </c>
      <c r="G82" s="58" t="s">
        <v>406</v>
      </c>
      <c r="H82" s="58">
        <v>100</v>
      </c>
      <c r="I82" s="58">
        <v>1207</v>
      </c>
      <c r="J82" s="58">
        <v>7711274</v>
      </c>
      <c r="K82" s="58">
        <v>7710068</v>
      </c>
      <c r="L82" s="58">
        <v>0</v>
      </c>
      <c r="M82" s="58">
        <v>24255502</v>
      </c>
    </row>
    <row r="83" spans="1:13" s="58" customFormat="1">
      <c r="A83" s="58" t="s">
        <v>255</v>
      </c>
      <c r="B83" s="58" t="s">
        <v>256</v>
      </c>
      <c r="C83" s="66" t="s">
        <v>263</v>
      </c>
      <c r="D83" s="67" t="s">
        <v>264</v>
      </c>
      <c r="E83" s="58">
        <v>1511</v>
      </c>
      <c r="F83" s="68" t="s">
        <v>265</v>
      </c>
      <c r="G83" s="58" t="s">
        <v>406</v>
      </c>
      <c r="H83" s="58">
        <v>100</v>
      </c>
      <c r="I83" s="58">
        <v>1511</v>
      </c>
      <c r="J83" s="58">
        <v>7731906</v>
      </c>
      <c r="K83" s="58">
        <v>7730396</v>
      </c>
      <c r="L83" s="58">
        <v>0</v>
      </c>
      <c r="M83" s="58">
        <v>24255502</v>
      </c>
    </row>
    <row r="84" spans="1:13" s="58" customFormat="1">
      <c r="A84" s="58" t="s">
        <v>255</v>
      </c>
      <c r="B84" s="58" t="s">
        <v>256</v>
      </c>
      <c r="C84" s="66" t="s">
        <v>263</v>
      </c>
      <c r="D84" s="67" t="s">
        <v>266</v>
      </c>
      <c r="E84" s="58">
        <v>1237</v>
      </c>
      <c r="F84" s="68" t="s">
        <v>266</v>
      </c>
      <c r="G84" s="58" t="s">
        <v>406</v>
      </c>
      <c r="H84" s="58">
        <v>100</v>
      </c>
      <c r="I84" s="58">
        <v>1237</v>
      </c>
      <c r="J84" s="58">
        <v>7998069</v>
      </c>
      <c r="K84" s="58">
        <v>7996833</v>
      </c>
      <c r="L84" s="58">
        <v>0</v>
      </c>
      <c r="M84" s="58">
        <v>24255502</v>
      </c>
    </row>
    <row r="85" spans="1:13" s="58" customFormat="1">
      <c r="A85" s="58" t="s">
        <v>255</v>
      </c>
      <c r="B85" s="58" t="s">
        <v>256</v>
      </c>
      <c r="C85" s="66" t="s">
        <v>263</v>
      </c>
      <c r="D85" s="67" t="s">
        <v>267</v>
      </c>
      <c r="E85" s="58">
        <v>1002</v>
      </c>
      <c r="F85" s="68" t="s">
        <v>267</v>
      </c>
      <c r="G85" s="58" t="s">
        <v>406</v>
      </c>
      <c r="H85" s="58">
        <v>100</v>
      </c>
      <c r="I85" s="58">
        <v>837</v>
      </c>
      <c r="J85" s="58">
        <v>8097529</v>
      </c>
      <c r="K85" s="58">
        <v>8096693</v>
      </c>
      <c r="L85" s="58">
        <v>0</v>
      </c>
      <c r="M85" s="58">
        <v>24255502</v>
      </c>
    </row>
    <row r="86" spans="1:13" s="58" customFormat="1">
      <c r="A86" s="58" t="s">
        <v>255</v>
      </c>
      <c r="B86" s="58" t="s">
        <v>256</v>
      </c>
      <c r="C86" s="66" t="s">
        <v>270</v>
      </c>
      <c r="D86" s="67" t="s">
        <v>268</v>
      </c>
      <c r="E86" s="58">
        <v>1194</v>
      </c>
      <c r="F86" s="68" t="s">
        <v>269</v>
      </c>
      <c r="G86" s="58" t="s">
        <v>406</v>
      </c>
      <c r="H86" s="58">
        <v>100</v>
      </c>
      <c r="I86" s="58">
        <v>1194</v>
      </c>
      <c r="J86" s="58">
        <v>8558565</v>
      </c>
      <c r="K86" s="58">
        <v>8557372</v>
      </c>
      <c r="L86" s="58">
        <v>0</v>
      </c>
      <c r="M86" s="58">
        <v>24255502</v>
      </c>
    </row>
    <row r="87" spans="1:13" s="58" customFormat="1">
      <c r="A87" s="58" t="s">
        <v>255</v>
      </c>
      <c r="B87" s="58" t="s">
        <v>256</v>
      </c>
      <c r="C87" s="66" t="s">
        <v>273</v>
      </c>
      <c r="D87" s="67" t="s">
        <v>271</v>
      </c>
      <c r="E87" s="58">
        <v>11574</v>
      </c>
      <c r="F87" s="68" t="s">
        <v>272</v>
      </c>
      <c r="G87" s="58" t="s">
        <v>406</v>
      </c>
      <c r="H87" s="58">
        <v>100</v>
      </c>
      <c r="I87" s="58">
        <v>11574</v>
      </c>
      <c r="J87" s="58">
        <v>10572406</v>
      </c>
      <c r="K87" s="58">
        <v>10560833</v>
      </c>
      <c r="L87" s="58">
        <v>0</v>
      </c>
      <c r="M87" s="58">
        <v>24255502</v>
      </c>
    </row>
    <row r="88" spans="1:13" s="58" customFormat="1">
      <c r="A88" s="58" t="s">
        <v>255</v>
      </c>
      <c r="B88" s="58" t="s">
        <v>256</v>
      </c>
      <c r="C88" s="66" t="s">
        <v>275</v>
      </c>
      <c r="D88" s="67" t="s">
        <v>274</v>
      </c>
      <c r="E88" s="58">
        <v>1341</v>
      </c>
      <c r="F88" s="68" t="s">
        <v>274</v>
      </c>
      <c r="G88" s="58" t="s">
        <v>406</v>
      </c>
      <c r="H88" s="58">
        <v>100</v>
      </c>
      <c r="I88" s="58">
        <v>1341</v>
      </c>
      <c r="J88" s="58">
        <v>14362376</v>
      </c>
      <c r="K88" s="58">
        <v>14361036</v>
      </c>
      <c r="L88" s="58">
        <v>0</v>
      </c>
      <c r="M88" s="58">
        <v>24255502</v>
      </c>
    </row>
    <row r="89" spans="1:13" s="58" customFormat="1">
      <c r="A89" s="58" t="s">
        <v>255</v>
      </c>
      <c r="B89" s="58" t="s">
        <v>256</v>
      </c>
      <c r="C89" s="66" t="s">
        <v>275</v>
      </c>
      <c r="D89" s="67" t="s">
        <v>276</v>
      </c>
      <c r="E89" s="58">
        <v>1217</v>
      </c>
      <c r="F89" s="68" t="s">
        <v>276</v>
      </c>
      <c r="G89" s="58" t="s">
        <v>406</v>
      </c>
      <c r="H89" s="58">
        <v>100</v>
      </c>
      <c r="I89" s="58">
        <v>1217</v>
      </c>
      <c r="J89" s="58">
        <v>14372942</v>
      </c>
      <c r="K89" s="58">
        <v>14371726</v>
      </c>
      <c r="L89" s="58">
        <v>0</v>
      </c>
      <c r="M89" s="58">
        <v>24255502</v>
      </c>
    </row>
    <row r="90" spans="1:13" s="58" customFormat="1">
      <c r="A90" s="58" t="s">
        <v>255</v>
      </c>
      <c r="B90" s="58" t="s">
        <v>256</v>
      </c>
      <c r="C90" s="66" t="s">
        <v>278</v>
      </c>
      <c r="D90" s="67" t="s">
        <v>277</v>
      </c>
      <c r="E90" s="58">
        <v>1500</v>
      </c>
      <c r="F90" s="68" t="s">
        <v>277</v>
      </c>
      <c r="G90" s="58" t="s">
        <v>406</v>
      </c>
      <c r="H90" s="58">
        <v>100</v>
      </c>
      <c r="I90" s="58">
        <v>1500</v>
      </c>
      <c r="J90" s="58">
        <v>19040277</v>
      </c>
      <c r="K90" s="58">
        <v>19038778</v>
      </c>
      <c r="L90" s="58">
        <v>0</v>
      </c>
      <c r="M90" s="58">
        <v>24255502</v>
      </c>
    </row>
    <row r="91" spans="1:13" s="58" customFormat="1">
      <c r="A91" s="58" t="s">
        <v>255</v>
      </c>
      <c r="B91" s="58" t="s">
        <v>256</v>
      </c>
      <c r="C91" s="66" t="s">
        <v>280</v>
      </c>
      <c r="D91" s="67" t="s">
        <v>279</v>
      </c>
      <c r="E91" s="58">
        <v>831</v>
      </c>
      <c r="F91" s="68" t="s">
        <v>279</v>
      </c>
      <c r="G91" s="58" t="s">
        <v>406</v>
      </c>
      <c r="H91" s="58">
        <v>100</v>
      </c>
      <c r="I91" s="58">
        <v>831</v>
      </c>
      <c r="J91" s="58">
        <v>21905517</v>
      </c>
      <c r="K91" s="58">
        <v>21904687</v>
      </c>
      <c r="L91" s="58">
        <v>0</v>
      </c>
      <c r="M91" s="58">
        <v>24255502</v>
      </c>
    </row>
    <row r="92" spans="1:13" s="58" customFormat="1">
      <c r="A92" s="58" t="s">
        <v>255</v>
      </c>
      <c r="B92" s="58" t="s">
        <v>256</v>
      </c>
      <c r="C92" s="66" t="s">
        <v>283</v>
      </c>
      <c r="D92" s="67" t="s">
        <v>281</v>
      </c>
      <c r="E92" s="58">
        <v>4057</v>
      </c>
      <c r="F92" s="68" t="s">
        <v>282</v>
      </c>
      <c r="G92" s="58" t="s">
        <v>401</v>
      </c>
      <c r="H92" s="58">
        <v>100</v>
      </c>
      <c r="I92" s="58">
        <v>4057</v>
      </c>
      <c r="J92" s="58">
        <v>2536591</v>
      </c>
      <c r="K92" s="58">
        <v>2532535</v>
      </c>
      <c r="L92" s="58">
        <v>0</v>
      </c>
      <c r="M92" s="58">
        <v>3772787</v>
      </c>
    </row>
    <row r="93" spans="1:13" s="58" customFormat="1">
      <c r="A93" s="58" t="s">
        <v>255</v>
      </c>
      <c r="B93" s="58" t="s">
        <v>256</v>
      </c>
      <c r="C93" s="66" t="s">
        <v>286</v>
      </c>
      <c r="D93" s="67" t="s">
        <v>284</v>
      </c>
      <c r="E93" s="58">
        <v>1473</v>
      </c>
      <c r="F93" s="68" t="s">
        <v>285</v>
      </c>
      <c r="G93" s="58" t="s">
        <v>401</v>
      </c>
      <c r="H93" s="58">
        <v>100</v>
      </c>
      <c r="I93" s="58">
        <v>1473</v>
      </c>
      <c r="J93" s="58">
        <v>3733594</v>
      </c>
      <c r="K93" s="58">
        <v>3732122</v>
      </c>
      <c r="L93" s="58">
        <v>0</v>
      </c>
      <c r="M93" s="58">
        <v>3772787</v>
      </c>
    </row>
    <row r="94" spans="1:13" s="46" customFormat="1">
      <c r="A94" s="46" t="s">
        <v>287</v>
      </c>
      <c r="B94" s="46" t="s">
        <v>288</v>
      </c>
      <c r="C94" s="55" t="s">
        <v>290</v>
      </c>
      <c r="D94" s="53" t="s">
        <v>289</v>
      </c>
      <c r="E94" s="46">
        <v>1179</v>
      </c>
      <c r="F94" s="54" t="s">
        <v>289</v>
      </c>
      <c r="G94" s="46" t="s">
        <v>407</v>
      </c>
      <c r="H94" s="46">
        <v>100</v>
      </c>
      <c r="I94" s="46">
        <v>1179</v>
      </c>
      <c r="J94" s="46">
        <v>109554</v>
      </c>
      <c r="K94" s="46">
        <v>110732</v>
      </c>
      <c r="L94" s="46">
        <v>0</v>
      </c>
      <c r="M94" s="46">
        <v>31244252</v>
      </c>
    </row>
    <row r="95" spans="1:13" s="46" customFormat="1">
      <c r="A95" s="46" t="s">
        <v>287</v>
      </c>
      <c r="B95" s="46" t="s">
        <v>288</v>
      </c>
      <c r="C95" s="55" t="s">
        <v>290</v>
      </c>
      <c r="D95" s="53" t="s">
        <v>291</v>
      </c>
      <c r="E95" s="46">
        <v>1010</v>
      </c>
      <c r="F95" s="54" t="s">
        <v>292</v>
      </c>
      <c r="G95" s="46" t="s">
        <v>407</v>
      </c>
      <c r="H95" s="46">
        <v>99.900999999999996</v>
      </c>
      <c r="I95" s="46">
        <v>1010</v>
      </c>
      <c r="J95" s="46">
        <v>111844</v>
      </c>
      <c r="K95" s="46">
        <v>112852</v>
      </c>
      <c r="L95" s="46">
        <v>0</v>
      </c>
      <c r="M95" s="46">
        <v>31244252</v>
      </c>
    </row>
    <row r="96" spans="1:13" s="46" customFormat="1">
      <c r="A96" s="46" t="s">
        <v>287</v>
      </c>
      <c r="B96" s="46" t="s">
        <v>288</v>
      </c>
      <c r="C96" s="55" t="s">
        <v>295</v>
      </c>
      <c r="D96" s="53" t="s">
        <v>293</v>
      </c>
      <c r="E96" s="46">
        <v>1225</v>
      </c>
      <c r="F96" s="54" t="s">
        <v>294</v>
      </c>
      <c r="G96" s="46" t="s">
        <v>407</v>
      </c>
      <c r="H96" s="46">
        <v>100</v>
      </c>
      <c r="I96" s="46">
        <v>1225</v>
      </c>
      <c r="J96" s="46">
        <v>1187477</v>
      </c>
      <c r="K96" s="46">
        <v>1188701</v>
      </c>
      <c r="L96" s="46">
        <v>0</v>
      </c>
      <c r="M96" s="46">
        <v>31244252</v>
      </c>
    </row>
    <row r="97" spans="1:17" s="46" customFormat="1">
      <c r="A97" s="46" t="s">
        <v>287</v>
      </c>
      <c r="B97" s="46" t="s">
        <v>288</v>
      </c>
      <c r="C97" s="55" t="s">
        <v>297</v>
      </c>
      <c r="D97" s="53" t="s">
        <v>296</v>
      </c>
      <c r="E97" s="46">
        <v>7346</v>
      </c>
      <c r="F97" s="54" t="s">
        <v>296</v>
      </c>
      <c r="G97" s="46" t="s">
        <v>407</v>
      </c>
      <c r="H97" s="46">
        <v>100</v>
      </c>
      <c r="I97" s="46">
        <v>7346</v>
      </c>
      <c r="J97" s="46">
        <v>9998852</v>
      </c>
      <c r="K97" s="46">
        <v>10006197</v>
      </c>
      <c r="L97" s="46">
        <v>0</v>
      </c>
      <c r="M97" s="46">
        <v>31244252</v>
      </c>
    </row>
    <row r="98" spans="1:17" s="46" customFormat="1">
      <c r="A98" s="46" t="s">
        <v>287</v>
      </c>
      <c r="B98" s="46" t="s">
        <v>288</v>
      </c>
      <c r="C98" s="55" t="s">
        <v>300</v>
      </c>
      <c r="D98" s="53" t="s">
        <v>298</v>
      </c>
      <c r="E98" s="46">
        <v>1258</v>
      </c>
      <c r="F98" s="54" t="s">
        <v>299</v>
      </c>
      <c r="G98" s="46" t="s">
        <v>407</v>
      </c>
      <c r="H98" s="46">
        <v>100</v>
      </c>
      <c r="I98" s="46">
        <v>1258</v>
      </c>
      <c r="J98" s="46">
        <v>10536887</v>
      </c>
      <c r="K98" s="46">
        <v>10538144</v>
      </c>
      <c r="L98" s="46">
        <v>0</v>
      </c>
      <c r="M98" s="46">
        <v>31244252</v>
      </c>
    </row>
    <row r="99" spans="1:17" s="46" customFormat="1">
      <c r="A99" s="46" t="s">
        <v>287</v>
      </c>
      <c r="B99" s="46" t="s">
        <v>288</v>
      </c>
      <c r="C99" s="55" t="s">
        <v>303</v>
      </c>
      <c r="D99" s="53" t="s">
        <v>301</v>
      </c>
      <c r="E99" s="46">
        <v>870</v>
      </c>
      <c r="F99" s="54" t="s">
        <v>302</v>
      </c>
      <c r="G99" s="46" t="s">
        <v>407</v>
      </c>
      <c r="H99" s="46">
        <v>97.031999999999996</v>
      </c>
      <c r="I99" s="46">
        <v>876</v>
      </c>
      <c r="J99" s="46">
        <v>11989973</v>
      </c>
      <c r="K99" s="46">
        <v>11990848</v>
      </c>
      <c r="L99" s="46">
        <v>0</v>
      </c>
      <c r="M99" s="46">
        <v>31244252</v>
      </c>
    </row>
    <row r="100" spans="1:17" s="46" customFormat="1">
      <c r="A100" s="46" t="s">
        <v>287</v>
      </c>
      <c r="B100" s="46" t="s">
        <v>288</v>
      </c>
      <c r="C100" s="55" t="s">
        <v>305</v>
      </c>
      <c r="D100" s="53" t="s">
        <v>304</v>
      </c>
      <c r="E100" s="46">
        <v>998563</v>
      </c>
      <c r="F100" s="54" t="s">
        <v>304</v>
      </c>
      <c r="G100" s="46" t="s">
        <v>407</v>
      </c>
      <c r="H100" s="46">
        <v>99.878</v>
      </c>
      <c r="I100" s="46">
        <v>160450</v>
      </c>
      <c r="J100" s="46">
        <v>13695133</v>
      </c>
      <c r="K100" s="46">
        <v>13534713</v>
      </c>
      <c r="L100" s="46">
        <v>0</v>
      </c>
      <c r="M100" s="46">
        <v>31244252</v>
      </c>
      <c r="Q100" s="69"/>
    </row>
    <row r="101" spans="1:17" s="46" customFormat="1">
      <c r="A101" s="46" t="s">
        <v>287</v>
      </c>
      <c r="B101" s="46" t="s">
        <v>288</v>
      </c>
      <c r="C101" s="55" t="s">
        <v>308</v>
      </c>
      <c r="D101" s="53" t="s">
        <v>306</v>
      </c>
      <c r="E101" s="46">
        <v>1343</v>
      </c>
      <c r="F101" s="54" t="s">
        <v>307</v>
      </c>
      <c r="G101" s="46" t="s">
        <v>407</v>
      </c>
      <c r="H101" s="46">
        <v>100</v>
      </c>
      <c r="I101" s="46">
        <v>1343</v>
      </c>
      <c r="J101" s="46">
        <v>15394432</v>
      </c>
      <c r="K101" s="46">
        <v>15395774</v>
      </c>
      <c r="L101" s="46">
        <v>0</v>
      </c>
      <c r="M101" s="46">
        <v>31244252</v>
      </c>
    </row>
    <row r="102" spans="1:17" s="46" customFormat="1">
      <c r="A102" s="46" t="s">
        <v>287</v>
      </c>
      <c r="B102" s="46" t="s">
        <v>288</v>
      </c>
      <c r="C102" s="55" t="s">
        <v>311</v>
      </c>
      <c r="D102" s="53" t="s">
        <v>309</v>
      </c>
      <c r="E102" s="46">
        <v>958</v>
      </c>
      <c r="F102" s="54" t="s">
        <v>310</v>
      </c>
      <c r="G102" s="46" t="s">
        <v>407</v>
      </c>
      <c r="H102" s="46">
        <v>81.3</v>
      </c>
      <c r="I102" s="46">
        <v>1615</v>
      </c>
      <c r="J102" s="46">
        <v>17944436</v>
      </c>
      <c r="K102" s="46">
        <v>17942851</v>
      </c>
      <c r="L102" s="46">
        <v>0</v>
      </c>
      <c r="M102" s="46">
        <v>31244252</v>
      </c>
    </row>
    <row r="103" spans="1:17" s="46" customFormat="1">
      <c r="A103" s="46" t="s">
        <v>287</v>
      </c>
      <c r="B103" s="46" t="s">
        <v>288</v>
      </c>
      <c r="C103" s="55" t="s">
        <v>313</v>
      </c>
      <c r="D103" s="53" t="s">
        <v>312</v>
      </c>
      <c r="E103" s="46">
        <v>1092</v>
      </c>
      <c r="F103" s="54" t="s">
        <v>312</v>
      </c>
      <c r="G103" s="46" t="s">
        <v>407</v>
      </c>
      <c r="H103" s="46">
        <v>100</v>
      </c>
      <c r="I103" s="46">
        <v>1092</v>
      </c>
      <c r="J103" s="46">
        <v>18593969</v>
      </c>
      <c r="K103" s="46">
        <v>18595060</v>
      </c>
      <c r="L103" s="46">
        <v>0</v>
      </c>
      <c r="M103" s="46">
        <v>31244252</v>
      </c>
    </row>
    <row r="104" spans="1:17" s="46" customFormat="1">
      <c r="A104" s="46" t="s">
        <v>287</v>
      </c>
      <c r="B104" s="46" t="s">
        <v>288</v>
      </c>
      <c r="C104" s="55" t="s">
        <v>315</v>
      </c>
      <c r="D104" s="53" t="s">
        <v>314</v>
      </c>
      <c r="E104" s="46">
        <v>3048</v>
      </c>
      <c r="F104" s="54" t="s">
        <v>314</v>
      </c>
      <c r="G104" s="46" t="s">
        <v>407</v>
      </c>
      <c r="H104" s="46">
        <v>100</v>
      </c>
      <c r="I104" s="46">
        <v>3048</v>
      </c>
      <c r="J104" s="46">
        <v>21167688</v>
      </c>
      <c r="K104" s="46">
        <v>21170735</v>
      </c>
      <c r="L104" s="46">
        <v>0</v>
      </c>
      <c r="M104" s="46">
        <v>31244252</v>
      </c>
    </row>
    <row r="105" spans="1:17" s="46" customFormat="1">
      <c r="A105" s="46" t="s">
        <v>287</v>
      </c>
      <c r="B105" s="46" t="s">
        <v>288</v>
      </c>
      <c r="C105" s="55" t="s">
        <v>318</v>
      </c>
      <c r="D105" s="53" t="s">
        <v>316</v>
      </c>
      <c r="E105" s="46">
        <v>2881</v>
      </c>
      <c r="F105" s="54" t="s">
        <v>317</v>
      </c>
      <c r="G105" s="46" t="s">
        <v>407</v>
      </c>
      <c r="H105" s="46">
        <v>100</v>
      </c>
      <c r="I105" s="46">
        <v>2881</v>
      </c>
      <c r="J105" s="46">
        <v>21868820</v>
      </c>
      <c r="K105" s="46">
        <v>21871700</v>
      </c>
      <c r="L105" s="46">
        <v>0</v>
      </c>
      <c r="M105" s="46">
        <v>31244252</v>
      </c>
    </row>
    <row r="106" spans="1:17" s="46" customFormat="1">
      <c r="A106" s="46" t="s">
        <v>287</v>
      </c>
      <c r="B106" s="46" t="s">
        <v>288</v>
      </c>
      <c r="C106" s="55" t="s">
        <v>320</v>
      </c>
      <c r="D106" s="53" t="s">
        <v>319</v>
      </c>
      <c r="E106" s="46">
        <v>372440</v>
      </c>
      <c r="F106" s="54" t="s">
        <v>319</v>
      </c>
      <c r="G106" s="46" t="s">
        <v>407</v>
      </c>
      <c r="H106" s="46">
        <v>99.988</v>
      </c>
      <c r="I106" s="46">
        <v>216263</v>
      </c>
      <c r="J106" s="46">
        <v>22080972</v>
      </c>
      <c r="K106" s="46">
        <v>22297232</v>
      </c>
      <c r="L106" s="46">
        <v>0</v>
      </c>
      <c r="M106" s="46">
        <v>31244252</v>
      </c>
      <c r="Q106" s="69"/>
    </row>
    <row r="107" spans="1:17" s="46" customFormat="1">
      <c r="A107" s="46" t="s">
        <v>287</v>
      </c>
      <c r="B107" s="46" t="s">
        <v>288</v>
      </c>
      <c r="C107" s="55" t="s">
        <v>323</v>
      </c>
      <c r="D107" s="53" t="s">
        <v>321</v>
      </c>
      <c r="E107" s="46">
        <v>2571</v>
      </c>
      <c r="F107" s="54" t="s">
        <v>322</v>
      </c>
      <c r="G107" s="46" t="s">
        <v>407</v>
      </c>
      <c r="H107" s="46">
        <v>100</v>
      </c>
      <c r="I107" s="46">
        <v>2571</v>
      </c>
      <c r="J107" s="46">
        <v>23818772</v>
      </c>
      <c r="K107" s="46">
        <v>23821342</v>
      </c>
      <c r="L107" s="46">
        <v>0</v>
      </c>
      <c r="M107" s="46">
        <v>31244252</v>
      </c>
    </row>
    <row r="108" spans="1:17" s="46" customFormat="1">
      <c r="A108" s="46" t="s">
        <v>287</v>
      </c>
      <c r="B108" s="46" t="s">
        <v>288</v>
      </c>
      <c r="C108" s="55" t="s">
        <v>326</v>
      </c>
      <c r="D108" s="53" t="s">
        <v>324</v>
      </c>
      <c r="E108" s="46">
        <v>1055</v>
      </c>
      <c r="F108" s="54" t="s">
        <v>325</v>
      </c>
      <c r="G108" s="46" t="s">
        <v>407</v>
      </c>
      <c r="H108" s="46">
        <v>100</v>
      </c>
      <c r="I108" s="46">
        <v>1055</v>
      </c>
      <c r="J108" s="46">
        <v>24563350</v>
      </c>
      <c r="K108" s="46">
        <v>24564404</v>
      </c>
      <c r="L108" s="46">
        <v>0</v>
      </c>
      <c r="M108" s="46">
        <v>31244252</v>
      </c>
    </row>
    <row r="109" spans="1:17" s="46" customFormat="1">
      <c r="A109" s="46" t="s">
        <v>287</v>
      </c>
      <c r="B109" s="46" t="s">
        <v>288</v>
      </c>
      <c r="C109" s="55" t="s">
        <v>326</v>
      </c>
      <c r="D109" s="53" t="s">
        <v>327</v>
      </c>
      <c r="E109" s="46">
        <v>1181</v>
      </c>
      <c r="F109" s="54" t="s">
        <v>327</v>
      </c>
      <c r="G109" s="46" t="s">
        <v>407</v>
      </c>
      <c r="H109" s="46">
        <v>100</v>
      </c>
      <c r="I109" s="46">
        <v>1181</v>
      </c>
      <c r="J109" s="46">
        <v>24654509</v>
      </c>
      <c r="K109" s="46">
        <v>24655689</v>
      </c>
      <c r="L109" s="46">
        <v>0</v>
      </c>
      <c r="M109" s="46">
        <v>31244252</v>
      </c>
    </row>
    <row r="110" spans="1:17" s="46" customFormat="1">
      <c r="A110" s="46" t="s">
        <v>287</v>
      </c>
      <c r="B110" s="46" t="s">
        <v>288</v>
      </c>
      <c r="C110" s="55" t="s">
        <v>329</v>
      </c>
      <c r="D110" s="53" t="s">
        <v>328</v>
      </c>
      <c r="E110" s="46">
        <v>1250</v>
      </c>
      <c r="F110" s="54" t="s">
        <v>328</v>
      </c>
      <c r="G110" s="46" t="s">
        <v>407</v>
      </c>
      <c r="H110" s="46">
        <v>100</v>
      </c>
      <c r="I110" s="46">
        <v>1250</v>
      </c>
      <c r="J110" s="46">
        <v>24922153</v>
      </c>
      <c r="K110" s="46">
        <v>24923402</v>
      </c>
      <c r="L110" s="46">
        <v>0</v>
      </c>
      <c r="M110" s="46">
        <v>31244252</v>
      </c>
    </row>
    <row r="111" spans="1:17" s="46" customFormat="1">
      <c r="A111" s="46" t="s">
        <v>287</v>
      </c>
      <c r="B111" s="46" t="s">
        <v>288</v>
      </c>
      <c r="C111" s="55" t="s">
        <v>329</v>
      </c>
      <c r="D111" s="53" t="s">
        <v>330</v>
      </c>
      <c r="E111" s="46">
        <v>1103</v>
      </c>
      <c r="F111" s="54" t="s">
        <v>331</v>
      </c>
      <c r="G111" s="46" t="s">
        <v>407</v>
      </c>
      <c r="H111" s="46">
        <v>100</v>
      </c>
      <c r="I111" s="46">
        <v>1103</v>
      </c>
      <c r="J111" s="46">
        <v>25016389</v>
      </c>
      <c r="K111" s="46">
        <v>25015287</v>
      </c>
      <c r="L111" s="46">
        <v>0</v>
      </c>
      <c r="M111" s="46">
        <v>31244252</v>
      </c>
    </row>
    <row r="112" spans="1:17" s="46" customFormat="1">
      <c r="A112" s="46" t="s">
        <v>287</v>
      </c>
      <c r="B112" s="46" t="s">
        <v>288</v>
      </c>
      <c r="C112" s="55" t="s">
        <v>333</v>
      </c>
      <c r="D112" s="53" t="s">
        <v>332</v>
      </c>
      <c r="E112" s="46">
        <v>1132</v>
      </c>
      <c r="F112" s="54" t="s">
        <v>332</v>
      </c>
      <c r="G112" s="46" t="s">
        <v>407</v>
      </c>
      <c r="H112" s="46">
        <v>100</v>
      </c>
      <c r="I112" s="46">
        <v>1132</v>
      </c>
      <c r="J112" s="46">
        <v>27593144</v>
      </c>
      <c r="K112" s="46">
        <v>27592013</v>
      </c>
      <c r="L112" s="46">
        <v>0</v>
      </c>
      <c r="M112" s="46">
        <v>31244252</v>
      </c>
    </row>
    <row r="113" spans="1:13" s="46" customFormat="1">
      <c r="A113" s="46" t="s">
        <v>287</v>
      </c>
      <c r="B113" s="46" t="s">
        <v>288</v>
      </c>
      <c r="C113" s="55" t="s">
        <v>336</v>
      </c>
      <c r="D113" s="53" t="s">
        <v>334</v>
      </c>
      <c r="E113" s="46">
        <v>2949</v>
      </c>
      <c r="F113" s="54" t="s">
        <v>335</v>
      </c>
      <c r="G113" s="46" t="s">
        <v>407</v>
      </c>
      <c r="H113" s="46">
        <v>100</v>
      </c>
      <c r="I113" s="46">
        <v>2949</v>
      </c>
      <c r="J113" s="46">
        <v>28225873</v>
      </c>
      <c r="K113" s="46">
        <v>28222925</v>
      </c>
      <c r="L113" s="46">
        <v>0</v>
      </c>
      <c r="M113" s="46">
        <v>31244252</v>
      </c>
    </row>
    <row r="114" spans="1:13" s="46" customFormat="1">
      <c r="A114" s="46" t="s">
        <v>287</v>
      </c>
      <c r="B114" s="46" t="s">
        <v>288</v>
      </c>
      <c r="C114" s="55" t="s">
        <v>336</v>
      </c>
      <c r="D114" s="53" t="s">
        <v>337</v>
      </c>
      <c r="E114" s="46">
        <v>6765</v>
      </c>
      <c r="F114" s="54" t="s">
        <v>337</v>
      </c>
      <c r="G114" s="46" t="s">
        <v>407</v>
      </c>
      <c r="H114" s="46">
        <v>100</v>
      </c>
      <c r="I114" s="46">
        <v>6765</v>
      </c>
      <c r="J114" s="46">
        <v>28232775</v>
      </c>
      <c r="K114" s="46">
        <v>28226011</v>
      </c>
      <c r="L114" s="46">
        <v>0</v>
      </c>
      <c r="M114" s="46">
        <v>31244252</v>
      </c>
    </row>
    <row r="115" spans="1:13" s="46" customFormat="1">
      <c r="A115" s="46" t="s">
        <v>287</v>
      </c>
      <c r="B115" s="46" t="s">
        <v>288</v>
      </c>
      <c r="C115" s="55" t="s">
        <v>336</v>
      </c>
      <c r="D115" s="53" t="s">
        <v>338</v>
      </c>
      <c r="E115" s="46">
        <v>1275</v>
      </c>
      <c r="F115" s="54" t="s">
        <v>338</v>
      </c>
      <c r="G115" s="46" t="s">
        <v>407</v>
      </c>
      <c r="H115" s="46">
        <v>100</v>
      </c>
      <c r="I115" s="46">
        <v>1275</v>
      </c>
      <c r="J115" s="46">
        <v>28236641</v>
      </c>
      <c r="K115" s="46">
        <v>28235367</v>
      </c>
      <c r="L115" s="46">
        <v>0</v>
      </c>
      <c r="M115" s="46">
        <v>31244252</v>
      </c>
    </row>
    <row r="116" spans="1:13" s="46" customFormat="1">
      <c r="A116" s="46" t="s">
        <v>287</v>
      </c>
      <c r="B116" s="46" t="s">
        <v>288</v>
      </c>
      <c r="C116" s="55" t="s">
        <v>336</v>
      </c>
      <c r="D116" s="53" t="s">
        <v>339</v>
      </c>
      <c r="E116" s="46">
        <v>1041</v>
      </c>
      <c r="F116" s="54" t="s">
        <v>340</v>
      </c>
      <c r="G116" s="46" t="s">
        <v>407</v>
      </c>
      <c r="H116" s="46">
        <v>100</v>
      </c>
      <c r="I116" s="46">
        <v>1041</v>
      </c>
      <c r="J116" s="46">
        <v>28250060</v>
      </c>
      <c r="K116" s="46">
        <v>28249020</v>
      </c>
      <c r="L116" s="46">
        <v>0</v>
      </c>
      <c r="M116" s="46">
        <v>31244252</v>
      </c>
    </row>
    <row r="117" spans="1:13" s="46" customFormat="1">
      <c r="A117" s="46" t="s">
        <v>287</v>
      </c>
      <c r="B117" s="46" t="s">
        <v>288</v>
      </c>
      <c r="C117" s="55" t="s">
        <v>336</v>
      </c>
      <c r="D117" s="53" t="s">
        <v>341</v>
      </c>
      <c r="E117" s="46">
        <v>1229</v>
      </c>
      <c r="F117" s="54" t="s">
        <v>342</v>
      </c>
      <c r="G117" s="46" t="s">
        <v>407</v>
      </c>
      <c r="H117" s="46">
        <v>100</v>
      </c>
      <c r="I117" s="46">
        <v>1229</v>
      </c>
      <c r="J117" s="46">
        <v>28255410</v>
      </c>
      <c r="K117" s="46">
        <v>28254182</v>
      </c>
      <c r="L117" s="46">
        <v>0</v>
      </c>
      <c r="M117" s="46">
        <v>31244252</v>
      </c>
    </row>
    <row r="118" spans="1:13" s="46" customFormat="1">
      <c r="A118" s="46" t="s">
        <v>287</v>
      </c>
      <c r="B118" s="46" t="s">
        <v>288</v>
      </c>
      <c r="C118" s="55" t="s">
        <v>336</v>
      </c>
      <c r="D118" s="53" t="s">
        <v>343</v>
      </c>
      <c r="E118" s="46">
        <v>1253</v>
      </c>
      <c r="F118" s="54" t="s">
        <v>343</v>
      </c>
      <c r="G118" s="46" t="s">
        <v>407</v>
      </c>
      <c r="H118" s="46">
        <v>99.760999999999996</v>
      </c>
      <c r="I118" s="46">
        <v>1255</v>
      </c>
      <c r="J118" s="46">
        <v>28303748</v>
      </c>
      <c r="K118" s="46">
        <v>28302495</v>
      </c>
      <c r="L118" s="46">
        <v>0</v>
      </c>
      <c r="M118" s="46">
        <v>31244252</v>
      </c>
    </row>
    <row r="119" spans="1:13" s="46" customFormat="1">
      <c r="A119" s="46" t="s">
        <v>287</v>
      </c>
      <c r="B119" s="46" t="s">
        <v>288</v>
      </c>
      <c r="C119" s="55" t="s">
        <v>336</v>
      </c>
      <c r="D119" s="53" t="s">
        <v>344</v>
      </c>
      <c r="E119" s="46">
        <v>1349</v>
      </c>
      <c r="F119" s="54" t="s">
        <v>344</v>
      </c>
      <c r="G119" s="46" t="s">
        <v>407</v>
      </c>
      <c r="H119" s="46">
        <v>100</v>
      </c>
      <c r="I119" s="46">
        <v>1349</v>
      </c>
      <c r="J119" s="46">
        <v>28309983</v>
      </c>
      <c r="K119" s="46">
        <v>28308635</v>
      </c>
      <c r="L119" s="46">
        <v>0</v>
      </c>
      <c r="M119" s="46">
        <v>31244252</v>
      </c>
    </row>
    <row r="120" spans="1:13" s="46" customFormat="1">
      <c r="A120" s="46" t="s">
        <v>287</v>
      </c>
      <c r="B120" s="46" t="s">
        <v>288</v>
      </c>
      <c r="C120" s="55" t="s">
        <v>336</v>
      </c>
      <c r="D120" s="56" t="s">
        <v>345</v>
      </c>
      <c r="E120" s="46">
        <v>1317</v>
      </c>
      <c r="F120" s="57" t="s">
        <v>345</v>
      </c>
      <c r="G120" s="46" t="s">
        <v>407</v>
      </c>
      <c r="H120" s="46">
        <v>99.924000000000007</v>
      </c>
      <c r="I120" s="46">
        <v>1317</v>
      </c>
      <c r="J120" s="46">
        <v>28313884</v>
      </c>
      <c r="K120" s="46">
        <v>28312568</v>
      </c>
      <c r="L120" s="46">
        <v>0</v>
      </c>
      <c r="M120" s="46">
        <v>31244252</v>
      </c>
    </row>
    <row r="121" spans="1:13" s="46" customFormat="1">
      <c r="A121" s="46" t="s">
        <v>287</v>
      </c>
      <c r="B121" s="46" t="s">
        <v>288</v>
      </c>
      <c r="C121" s="55" t="s">
        <v>336</v>
      </c>
      <c r="D121" s="56" t="s">
        <v>346</v>
      </c>
      <c r="E121" s="46">
        <v>1330</v>
      </c>
      <c r="F121" s="57" t="s">
        <v>346</v>
      </c>
      <c r="G121" s="46" t="s">
        <v>407</v>
      </c>
      <c r="H121" s="46">
        <v>100</v>
      </c>
      <c r="I121" s="46">
        <v>1330</v>
      </c>
      <c r="J121" s="46">
        <v>28406538</v>
      </c>
      <c r="K121" s="46">
        <v>28405209</v>
      </c>
      <c r="L121" s="46">
        <v>0</v>
      </c>
      <c r="M121" s="46">
        <v>31244252</v>
      </c>
    </row>
  </sheetData>
  <mergeCells count="1">
    <mergeCell ref="A1:P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9C3FFB-A1B0-4EAB-8A76-48F49DF373DE}">
  <dimension ref="A1:G23"/>
  <sheetViews>
    <sheetView workbookViewId="0">
      <selection activeCell="H10" sqref="H10"/>
    </sheetView>
  </sheetViews>
  <sheetFormatPr defaultRowHeight="15"/>
  <cols>
    <col min="1" max="1" width="26.140625" customWidth="1"/>
    <col min="2" max="2" width="13.85546875" customWidth="1"/>
    <col min="3" max="3" width="12.7109375" customWidth="1"/>
    <col min="4" max="4" width="15.42578125" customWidth="1"/>
    <col min="5" max="5" width="14" customWidth="1"/>
    <col min="6" max="6" width="11.7109375" customWidth="1"/>
    <col min="7" max="7" width="12.5703125" customWidth="1"/>
  </cols>
  <sheetData>
    <row r="1" spans="1:7" ht="35.25" customHeight="1">
      <c r="A1" s="123" t="s">
        <v>638</v>
      </c>
      <c r="B1" s="123"/>
      <c r="C1" s="123"/>
      <c r="D1" s="123"/>
      <c r="E1" s="123"/>
      <c r="F1" s="123"/>
      <c r="G1" s="123"/>
    </row>
    <row r="2" spans="1:7">
      <c r="A2" t="s">
        <v>625</v>
      </c>
      <c r="B2" t="s">
        <v>580</v>
      </c>
      <c r="C2" t="s">
        <v>581</v>
      </c>
      <c r="D2" t="s">
        <v>9</v>
      </c>
      <c r="E2" t="s">
        <v>639</v>
      </c>
      <c r="F2" t="s">
        <v>640</v>
      </c>
      <c r="G2" t="s">
        <v>614</v>
      </c>
    </row>
    <row r="3" spans="1:7">
      <c r="A3" t="s">
        <v>472</v>
      </c>
      <c r="B3">
        <v>665</v>
      </c>
      <c r="C3">
        <v>425</v>
      </c>
      <c r="D3">
        <v>206</v>
      </c>
      <c r="E3">
        <v>234</v>
      </c>
      <c r="F3">
        <v>336</v>
      </c>
      <c r="G3">
        <v>18611</v>
      </c>
    </row>
    <row r="4" spans="1:7">
      <c r="A4" t="s">
        <v>473</v>
      </c>
      <c r="B4">
        <v>665</v>
      </c>
      <c r="C4">
        <v>425</v>
      </c>
      <c r="D4">
        <v>206</v>
      </c>
      <c r="E4">
        <v>234</v>
      </c>
      <c r="F4">
        <v>336</v>
      </c>
      <c r="G4">
        <v>16999</v>
      </c>
    </row>
    <row r="5" spans="1:7">
      <c r="A5" t="s">
        <v>474</v>
      </c>
      <c r="B5">
        <v>620</v>
      </c>
      <c r="C5">
        <v>405</v>
      </c>
      <c r="D5">
        <v>197</v>
      </c>
      <c r="E5">
        <v>220</v>
      </c>
      <c r="F5">
        <v>327</v>
      </c>
      <c r="G5">
        <v>2851</v>
      </c>
    </row>
    <row r="6" spans="1:7">
      <c r="A6" t="s">
        <v>475</v>
      </c>
      <c r="B6">
        <v>581</v>
      </c>
      <c r="C6">
        <v>392</v>
      </c>
      <c r="D6">
        <v>189</v>
      </c>
      <c r="E6">
        <v>209</v>
      </c>
      <c r="F6">
        <v>314</v>
      </c>
      <c r="G6">
        <v>1112</v>
      </c>
    </row>
    <row r="7" spans="1:7">
      <c r="A7" t="s">
        <v>476</v>
      </c>
      <c r="B7">
        <v>433</v>
      </c>
      <c r="C7">
        <v>340</v>
      </c>
      <c r="D7">
        <v>164</v>
      </c>
      <c r="E7">
        <v>188</v>
      </c>
      <c r="F7">
        <v>278</v>
      </c>
      <c r="G7">
        <v>469</v>
      </c>
    </row>
    <row r="8" spans="1:7">
      <c r="A8" t="s">
        <v>477</v>
      </c>
      <c r="B8">
        <v>241</v>
      </c>
      <c r="C8">
        <v>240</v>
      </c>
      <c r="D8">
        <v>152</v>
      </c>
      <c r="E8">
        <v>172</v>
      </c>
      <c r="F8">
        <v>170</v>
      </c>
      <c r="G8">
        <v>249</v>
      </c>
    </row>
    <row r="9" spans="1:7">
      <c r="A9" t="s">
        <v>478</v>
      </c>
      <c r="B9">
        <v>72082925</v>
      </c>
      <c r="C9">
        <v>69686584</v>
      </c>
      <c r="D9">
        <v>76326356</v>
      </c>
      <c r="E9">
        <v>80020294</v>
      </c>
      <c r="F9">
        <v>68447422</v>
      </c>
      <c r="G9">
        <v>80637893</v>
      </c>
    </row>
    <row r="10" spans="1:7">
      <c r="A10" t="s">
        <v>479</v>
      </c>
      <c r="B10">
        <v>72082925</v>
      </c>
      <c r="C10">
        <v>69686584</v>
      </c>
      <c r="D10">
        <v>76326356</v>
      </c>
      <c r="E10">
        <v>80020294</v>
      </c>
      <c r="F10">
        <v>68447422</v>
      </c>
      <c r="G10">
        <v>79308745</v>
      </c>
    </row>
    <row r="11" spans="1:7">
      <c r="A11" t="s">
        <v>480</v>
      </c>
      <c r="B11">
        <v>71952298</v>
      </c>
      <c r="C11">
        <v>69633230</v>
      </c>
      <c r="D11">
        <v>76302308</v>
      </c>
      <c r="E11">
        <v>79989699</v>
      </c>
      <c r="F11">
        <v>68423334</v>
      </c>
      <c r="G11">
        <v>53516992</v>
      </c>
    </row>
    <row r="12" spans="1:7">
      <c r="A12" t="s">
        <v>481</v>
      </c>
      <c r="B12">
        <v>71648542</v>
      </c>
      <c r="C12">
        <v>69527558</v>
      </c>
      <c r="D12">
        <v>76244216</v>
      </c>
      <c r="E12">
        <v>79913525</v>
      </c>
      <c r="F12">
        <v>68328828</v>
      </c>
      <c r="G12">
        <v>41538888</v>
      </c>
    </row>
    <row r="13" spans="1:7">
      <c r="A13" t="s">
        <v>482</v>
      </c>
      <c r="B13">
        <v>69065529</v>
      </c>
      <c r="C13">
        <v>68584783</v>
      </c>
      <c r="D13">
        <v>75823041</v>
      </c>
      <c r="E13">
        <v>79554547</v>
      </c>
      <c r="F13">
        <v>67625689</v>
      </c>
      <c r="G13">
        <v>32053272</v>
      </c>
    </row>
    <row r="14" spans="1:7">
      <c r="A14" t="s">
        <v>483</v>
      </c>
      <c r="B14">
        <v>62118516</v>
      </c>
      <c r="C14">
        <v>64848912</v>
      </c>
      <c r="D14">
        <v>75374489</v>
      </c>
      <c r="E14">
        <v>78902053</v>
      </c>
      <c r="F14">
        <v>63872584</v>
      </c>
      <c r="G14">
        <v>24274037</v>
      </c>
    </row>
    <row r="15" spans="1:7">
      <c r="A15" t="s">
        <v>484</v>
      </c>
      <c r="B15">
        <v>665</v>
      </c>
      <c r="C15">
        <v>425</v>
      </c>
      <c r="D15">
        <v>206</v>
      </c>
      <c r="E15">
        <v>234</v>
      </c>
      <c r="F15">
        <v>336</v>
      </c>
      <c r="G15">
        <v>18611</v>
      </c>
    </row>
    <row r="16" spans="1:7">
      <c r="A16" t="s">
        <v>485</v>
      </c>
      <c r="B16">
        <v>6399612</v>
      </c>
      <c r="C16">
        <v>5943494</v>
      </c>
      <c r="D16">
        <v>9609292</v>
      </c>
      <c r="E16">
        <v>9587349</v>
      </c>
      <c r="F16">
        <v>2699292</v>
      </c>
      <c r="G16">
        <v>483121</v>
      </c>
    </row>
    <row r="17" spans="1:7">
      <c r="A17" t="s">
        <v>595</v>
      </c>
      <c r="B17">
        <v>72082925</v>
      </c>
      <c r="C17">
        <v>69686584</v>
      </c>
      <c r="D17">
        <v>76326356</v>
      </c>
      <c r="E17">
        <v>80020294</v>
      </c>
      <c r="F17">
        <v>68447422</v>
      </c>
      <c r="G17">
        <v>80637893</v>
      </c>
    </row>
    <row r="18" spans="1:7">
      <c r="A18" t="s">
        <v>486</v>
      </c>
      <c r="B18">
        <v>40.67</v>
      </c>
      <c r="C18">
        <v>40.47</v>
      </c>
      <c r="D18">
        <v>40.86</v>
      </c>
      <c r="E18">
        <v>40.76</v>
      </c>
      <c r="F18">
        <v>40.590000000000003</v>
      </c>
      <c r="G18">
        <v>41.3</v>
      </c>
    </row>
    <row r="19" spans="1:7">
      <c r="A19" t="s">
        <v>488</v>
      </c>
      <c r="B19">
        <v>493248</v>
      </c>
      <c r="C19">
        <v>705345</v>
      </c>
      <c r="D19">
        <v>1584577</v>
      </c>
      <c r="E19">
        <v>1429263</v>
      </c>
      <c r="F19">
        <v>787556</v>
      </c>
      <c r="G19">
        <v>10967</v>
      </c>
    </row>
    <row r="20" spans="1:7">
      <c r="A20" t="s">
        <v>490</v>
      </c>
      <c r="B20">
        <v>94570</v>
      </c>
      <c r="C20">
        <v>127764</v>
      </c>
      <c r="D20">
        <v>403980</v>
      </c>
      <c r="E20">
        <v>370824</v>
      </c>
      <c r="F20">
        <v>244109</v>
      </c>
      <c r="G20">
        <v>2850</v>
      </c>
    </row>
    <row r="21" spans="1:7">
      <c r="A21" t="s">
        <v>492</v>
      </c>
      <c r="B21">
        <v>26</v>
      </c>
      <c r="C21">
        <v>15</v>
      </c>
      <c r="D21">
        <v>10</v>
      </c>
      <c r="E21">
        <v>13</v>
      </c>
      <c r="F21">
        <v>25</v>
      </c>
      <c r="G21">
        <v>995</v>
      </c>
    </row>
    <row r="22" spans="1:7">
      <c r="A22" t="s">
        <v>494</v>
      </c>
      <c r="B22">
        <v>124</v>
      </c>
      <c r="C22">
        <v>80</v>
      </c>
      <c r="D22">
        <v>34</v>
      </c>
      <c r="E22">
        <v>42</v>
      </c>
      <c r="F22">
        <v>61</v>
      </c>
      <c r="G22">
        <v>4658</v>
      </c>
    </row>
    <row r="23" spans="1:7">
      <c r="A23" t="s">
        <v>499</v>
      </c>
      <c r="B23">
        <v>0</v>
      </c>
      <c r="C23">
        <v>0</v>
      </c>
      <c r="D23">
        <v>0</v>
      </c>
      <c r="E23">
        <v>0</v>
      </c>
      <c r="F23">
        <v>0</v>
      </c>
      <c r="G23">
        <v>0.13</v>
      </c>
    </row>
  </sheetData>
  <mergeCells count="1">
    <mergeCell ref="A1:G1"/>
  </mergeCells>
  <pageMargins left="0.7" right="0.7" top="0.75" bottom="0.75" header="0.3" footer="0.3"/>
  <pageSetup orientation="portrait" horizontalDpi="4294967293" verticalDpi="4294967293"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75D9C4-72D6-46A5-8BD8-1785253F0FCE}">
  <dimension ref="A1:F12"/>
  <sheetViews>
    <sheetView tabSelected="1" workbookViewId="0"/>
  </sheetViews>
  <sheetFormatPr defaultRowHeight="15"/>
  <cols>
    <col min="1" max="1" width="13.85546875" customWidth="1"/>
    <col min="2" max="2" width="19.5703125" customWidth="1"/>
    <col min="3" max="3" width="20.140625" customWidth="1"/>
    <col min="4" max="4" width="28" customWidth="1"/>
  </cols>
  <sheetData>
    <row r="1" spans="1:6">
      <c r="A1" t="s">
        <v>576</v>
      </c>
    </row>
    <row r="2" spans="1:6">
      <c r="A2" t="s">
        <v>465</v>
      </c>
      <c r="B2" s="42" t="s">
        <v>440</v>
      </c>
      <c r="C2" s="42" t="s">
        <v>441</v>
      </c>
      <c r="D2" s="42" t="s">
        <v>442</v>
      </c>
      <c r="E2" s="42" t="s">
        <v>443</v>
      </c>
      <c r="F2" s="42" t="s">
        <v>444</v>
      </c>
    </row>
    <row r="3" spans="1:6">
      <c r="A3" t="s">
        <v>466</v>
      </c>
      <c r="B3" t="s">
        <v>445</v>
      </c>
      <c r="C3" t="s">
        <v>446</v>
      </c>
      <c r="D3" t="s">
        <v>447</v>
      </c>
      <c r="E3" t="s">
        <v>448</v>
      </c>
      <c r="F3">
        <v>21</v>
      </c>
    </row>
    <row r="4" spans="1:6">
      <c r="A4" t="s">
        <v>466</v>
      </c>
      <c r="B4" t="s">
        <v>449</v>
      </c>
      <c r="C4" t="s">
        <v>450</v>
      </c>
      <c r="D4" t="s">
        <v>451</v>
      </c>
      <c r="E4" t="s">
        <v>452</v>
      </c>
      <c r="F4">
        <v>21</v>
      </c>
    </row>
    <row r="5" spans="1:6">
      <c r="A5" t="s">
        <v>466</v>
      </c>
      <c r="B5" t="s">
        <v>453</v>
      </c>
      <c r="C5" t="s">
        <v>446</v>
      </c>
      <c r="D5" t="s">
        <v>454</v>
      </c>
      <c r="E5" t="s">
        <v>448</v>
      </c>
      <c r="F5">
        <v>20</v>
      </c>
    </row>
    <row r="6" spans="1:6">
      <c r="A6" t="s">
        <v>466</v>
      </c>
      <c r="B6" t="s">
        <v>455</v>
      </c>
      <c r="C6" t="s">
        <v>450</v>
      </c>
      <c r="D6" t="s">
        <v>456</v>
      </c>
      <c r="E6" t="s">
        <v>452</v>
      </c>
      <c r="F6">
        <v>20</v>
      </c>
    </row>
    <row r="7" spans="1:6">
      <c r="A7" t="s">
        <v>466</v>
      </c>
      <c r="B7" t="s">
        <v>457</v>
      </c>
      <c r="C7" t="s">
        <v>446</v>
      </c>
      <c r="D7" t="s">
        <v>458</v>
      </c>
      <c r="E7" t="s">
        <v>448</v>
      </c>
      <c r="F7">
        <v>21</v>
      </c>
    </row>
    <row r="8" spans="1:6">
      <c r="A8" t="s">
        <v>466</v>
      </c>
      <c r="B8" t="s">
        <v>459</v>
      </c>
      <c r="C8" t="s">
        <v>450</v>
      </c>
      <c r="D8" t="s">
        <v>460</v>
      </c>
      <c r="E8" t="s">
        <v>452</v>
      </c>
      <c r="F8">
        <v>22</v>
      </c>
    </row>
    <row r="9" spans="1:6">
      <c r="A9" t="s">
        <v>466</v>
      </c>
      <c r="B9" t="s">
        <v>461</v>
      </c>
      <c r="C9" t="s">
        <v>446</v>
      </c>
      <c r="D9" t="s">
        <v>462</v>
      </c>
      <c r="E9" t="s">
        <v>448</v>
      </c>
      <c r="F9">
        <v>21</v>
      </c>
    </row>
    <row r="10" spans="1:6">
      <c r="A10" t="s">
        <v>466</v>
      </c>
      <c r="B10" t="s">
        <v>463</v>
      </c>
      <c r="C10" t="s">
        <v>450</v>
      </c>
      <c r="D10" t="s">
        <v>464</v>
      </c>
      <c r="E10" t="s">
        <v>452</v>
      </c>
      <c r="F10">
        <v>21</v>
      </c>
    </row>
    <row r="11" spans="1:6">
      <c r="A11" t="s">
        <v>467</v>
      </c>
      <c r="B11" t="s">
        <v>469</v>
      </c>
      <c r="C11" t="s">
        <v>446</v>
      </c>
      <c r="D11" t="s">
        <v>468</v>
      </c>
      <c r="E11" t="s">
        <v>448</v>
      </c>
      <c r="F11">
        <v>20</v>
      </c>
    </row>
    <row r="12" spans="1:6">
      <c r="A12" t="s">
        <v>467</v>
      </c>
      <c r="B12" t="s">
        <v>470</v>
      </c>
      <c r="C12" t="s">
        <v>450</v>
      </c>
      <c r="D12" t="s">
        <v>471</v>
      </c>
      <c r="E12" t="s">
        <v>452</v>
      </c>
      <c r="F12">
        <v>2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9DD9C1-8E92-481A-98C4-FAE95CF9F96D}">
  <dimension ref="A1:W30"/>
  <sheetViews>
    <sheetView workbookViewId="0">
      <selection activeCell="F24" sqref="F24"/>
    </sheetView>
  </sheetViews>
  <sheetFormatPr defaultRowHeight="15"/>
  <cols>
    <col min="1" max="1" width="10.42578125" customWidth="1"/>
    <col min="2" max="2" width="18.140625" customWidth="1"/>
    <col min="3" max="3" width="12.140625" customWidth="1"/>
    <col min="4" max="4" width="12.5703125" customWidth="1"/>
    <col min="5" max="6" width="12.85546875" customWidth="1"/>
    <col min="7" max="7" width="15" customWidth="1"/>
    <col min="8" max="10" width="12.85546875" customWidth="1"/>
    <col min="11" max="11" width="32.28515625" customWidth="1"/>
    <col min="12" max="12" width="12.7109375" customWidth="1"/>
    <col min="13" max="13" width="12" customWidth="1"/>
    <col min="14" max="14" width="12.42578125" customWidth="1"/>
    <col min="15" max="15" width="11.42578125" customWidth="1"/>
    <col min="16" max="16" width="11.5703125" customWidth="1"/>
    <col min="17" max="17" width="11.42578125" customWidth="1"/>
    <col min="18" max="18" width="12.7109375" customWidth="1"/>
    <col min="19" max="19" width="18.140625" customWidth="1"/>
  </cols>
  <sheetData>
    <row r="1" spans="1:23" ht="51.6" customHeight="1">
      <c r="A1" s="115" t="s">
        <v>583</v>
      </c>
      <c r="B1" s="116"/>
      <c r="C1" s="116"/>
      <c r="D1" s="116"/>
      <c r="E1" s="116"/>
      <c r="F1" s="116"/>
      <c r="G1" s="116"/>
      <c r="H1" s="116"/>
      <c r="I1" s="116"/>
      <c r="J1" s="116"/>
      <c r="K1" s="116"/>
      <c r="L1" s="116"/>
      <c r="M1" s="116"/>
      <c r="N1" s="116"/>
      <c r="O1" s="116"/>
      <c r="P1" s="21"/>
      <c r="Q1" s="21"/>
      <c r="R1" s="21"/>
      <c r="S1" s="21"/>
    </row>
    <row r="2" spans="1:23" ht="25.5">
      <c r="A2" s="11" t="s">
        <v>10</v>
      </c>
      <c r="B2" s="11" t="s">
        <v>11</v>
      </c>
      <c r="C2" s="11" t="s">
        <v>12</v>
      </c>
      <c r="D2" s="11" t="s">
        <v>13</v>
      </c>
      <c r="E2" s="11" t="s">
        <v>30</v>
      </c>
      <c r="F2" s="11" t="s">
        <v>578</v>
      </c>
      <c r="G2" s="11" t="s">
        <v>579</v>
      </c>
      <c r="H2" s="11" t="s">
        <v>584</v>
      </c>
      <c r="I2" s="11" t="s">
        <v>438</v>
      </c>
      <c r="J2" s="11" t="s">
        <v>439</v>
      </c>
      <c r="K2" s="11" t="s">
        <v>586</v>
      </c>
      <c r="L2" s="3" t="s">
        <v>14</v>
      </c>
      <c r="M2" s="3" t="s">
        <v>15</v>
      </c>
      <c r="N2" s="3" t="s">
        <v>16</v>
      </c>
      <c r="O2" s="3" t="s">
        <v>17</v>
      </c>
      <c r="P2" s="12" t="s">
        <v>582</v>
      </c>
      <c r="Q2" s="12" t="s">
        <v>27</v>
      </c>
      <c r="R2" s="12" t="s">
        <v>28</v>
      </c>
      <c r="S2" s="12" t="s">
        <v>29</v>
      </c>
      <c r="T2" s="77"/>
      <c r="U2" s="77"/>
      <c r="V2" s="77"/>
      <c r="W2" s="77"/>
    </row>
    <row r="3" spans="1:23">
      <c r="A3" s="2" t="s">
        <v>5</v>
      </c>
      <c r="B3" s="4" t="s">
        <v>580</v>
      </c>
      <c r="C3" s="4"/>
      <c r="D3" s="4" t="s">
        <v>18</v>
      </c>
      <c r="E3" s="4" t="s">
        <v>19</v>
      </c>
      <c r="F3" s="98">
        <v>3</v>
      </c>
      <c r="G3" s="98">
        <v>1</v>
      </c>
      <c r="H3" s="97">
        <v>4900525</v>
      </c>
      <c r="I3" s="97">
        <v>185910</v>
      </c>
      <c r="J3" s="97">
        <v>9201</v>
      </c>
      <c r="K3" s="96" t="s">
        <v>411</v>
      </c>
      <c r="L3" s="5">
        <v>43</v>
      </c>
      <c r="M3" s="5">
        <v>0</v>
      </c>
      <c r="N3" s="5">
        <v>48</v>
      </c>
      <c r="O3" s="5">
        <v>57</v>
      </c>
      <c r="P3" s="8">
        <v>99.378900000000002</v>
      </c>
      <c r="Q3" s="9">
        <v>9185</v>
      </c>
      <c r="R3" s="9">
        <v>16581</v>
      </c>
      <c r="S3" s="9">
        <v>4588669</v>
      </c>
      <c r="T3" s="78"/>
      <c r="U3" s="78"/>
      <c r="V3" s="78"/>
      <c r="W3" s="78"/>
    </row>
    <row r="4" spans="1:23">
      <c r="A4" s="2" t="s">
        <v>5</v>
      </c>
      <c r="B4" s="4" t="s">
        <v>580</v>
      </c>
      <c r="C4" s="4"/>
      <c r="D4" s="4" t="s">
        <v>18</v>
      </c>
      <c r="E4" s="4" t="s">
        <v>20</v>
      </c>
      <c r="F4" s="98">
        <v>3</v>
      </c>
      <c r="G4" s="98">
        <v>1</v>
      </c>
      <c r="H4" s="97">
        <v>4901253</v>
      </c>
      <c r="I4" s="97">
        <v>96159</v>
      </c>
      <c r="J4" s="97">
        <v>5178</v>
      </c>
      <c r="K4" s="96" t="s">
        <v>411</v>
      </c>
      <c r="L4" s="5">
        <v>38</v>
      </c>
      <c r="M4" s="5">
        <v>0</v>
      </c>
      <c r="N4" s="5">
        <v>45</v>
      </c>
      <c r="O4" s="5">
        <v>65</v>
      </c>
      <c r="P4" s="8">
        <v>99.388300000000001</v>
      </c>
      <c r="Q4" s="9">
        <v>9268</v>
      </c>
      <c r="R4" s="9">
        <v>16292</v>
      </c>
      <c r="S4" s="9">
        <v>4583550</v>
      </c>
      <c r="T4" s="78"/>
      <c r="U4" s="78"/>
      <c r="V4" s="78"/>
      <c r="W4" s="78"/>
    </row>
    <row r="5" spans="1:23">
      <c r="A5" s="2" t="s">
        <v>5</v>
      </c>
      <c r="B5" s="4" t="s">
        <v>580</v>
      </c>
      <c r="C5" s="4"/>
      <c r="D5" s="4" t="s">
        <v>21</v>
      </c>
      <c r="E5" s="4" t="s">
        <v>22</v>
      </c>
      <c r="F5" s="98">
        <v>3</v>
      </c>
      <c r="G5" s="98">
        <v>1</v>
      </c>
      <c r="H5" s="97">
        <v>4921209</v>
      </c>
      <c r="I5" s="97">
        <v>96573</v>
      </c>
      <c r="J5" s="97">
        <v>5220</v>
      </c>
      <c r="K5" s="96" t="s">
        <v>411</v>
      </c>
      <c r="L5" s="5">
        <v>146</v>
      </c>
      <c r="M5" s="5">
        <v>0</v>
      </c>
      <c r="N5" s="5">
        <v>0</v>
      </c>
      <c r="O5" s="5">
        <v>2</v>
      </c>
      <c r="P5" s="8">
        <v>99.997500000000002</v>
      </c>
      <c r="Q5" s="10">
        <v>88</v>
      </c>
      <c r="R5" s="10">
        <v>22</v>
      </c>
      <c r="S5" s="9">
        <v>4574423</v>
      </c>
      <c r="T5" s="78"/>
      <c r="U5" s="78"/>
      <c r="V5" s="78"/>
      <c r="W5" s="78"/>
    </row>
    <row r="6" spans="1:23">
      <c r="A6" s="2" t="s">
        <v>5</v>
      </c>
      <c r="B6" s="4" t="s">
        <v>580</v>
      </c>
      <c r="C6" s="4"/>
      <c r="D6" s="4" t="s">
        <v>18</v>
      </c>
      <c r="E6" s="4" t="s">
        <v>23</v>
      </c>
      <c r="F6" s="98">
        <v>3</v>
      </c>
      <c r="G6" s="98">
        <v>1</v>
      </c>
      <c r="H6" s="97">
        <v>4921212</v>
      </c>
      <c r="I6" s="97">
        <v>96580</v>
      </c>
      <c r="J6" s="97">
        <v>5220</v>
      </c>
      <c r="K6" s="96" t="s">
        <v>411</v>
      </c>
      <c r="L6" s="5">
        <v>146</v>
      </c>
      <c r="M6" s="5">
        <v>0</v>
      </c>
      <c r="N6" s="5">
        <v>0</v>
      </c>
      <c r="O6" s="5">
        <v>2</v>
      </c>
      <c r="P6" s="8">
        <v>99.997699999999995</v>
      </c>
      <c r="Q6" s="10">
        <v>85</v>
      </c>
      <c r="R6" s="10">
        <v>17</v>
      </c>
      <c r="S6" s="9">
        <v>4574423</v>
      </c>
      <c r="T6" s="78"/>
      <c r="U6" s="78"/>
      <c r="V6" s="78"/>
      <c r="W6" s="78"/>
    </row>
    <row r="7" spans="1:23">
      <c r="A7" s="2" t="s">
        <v>5</v>
      </c>
      <c r="B7" s="4" t="s">
        <v>580</v>
      </c>
      <c r="C7" s="4"/>
      <c r="D7" s="4" t="s">
        <v>18</v>
      </c>
      <c r="E7" s="4" t="s">
        <v>24</v>
      </c>
      <c r="F7" s="98">
        <v>3</v>
      </c>
      <c r="G7" s="98">
        <v>1</v>
      </c>
      <c r="H7" s="97">
        <v>4921823</v>
      </c>
      <c r="I7" s="97">
        <v>96608</v>
      </c>
      <c r="J7" s="97">
        <v>5220</v>
      </c>
      <c r="K7" s="96" t="s">
        <v>411</v>
      </c>
      <c r="L7" s="5">
        <v>146</v>
      </c>
      <c r="M7" s="5">
        <v>0</v>
      </c>
      <c r="N7" s="5">
        <v>0</v>
      </c>
      <c r="O7" s="5">
        <v>2</v>
      </c>
      <c r="P7" s="8">
        <v>99.997600000000006</v>
      </c>
      <c r="Q7" s="10">
        <v>104</v>
      </c>
      <c r="R7" s="10">
        <v>5</v>
      </c>
      <c r="S7" s="9">
        <v>4574423</v>
      </c>
      <c r="T7" s="78"/>
      <c r="U7" s="78"/>
      <c r="V7" s="78"/>
      <c r="W7" s="78"/>
    </row>
    <row r="8" spans="1:23">
      <c r="A8" s="2" t="s">
        <v>5</v>
      </c>
      <c r="B8" s="4" t="s">
        <v>580</v>
      </c>
      <c r="C8" s="4"/>
      <c r="D8" s="4" t="s">
        <v>25</v>
      </c>
      <c r="E8" s="4" t="s">
        <v>20</v>
      </c>
      <c r="F8" s="98">
        <v>3</v>
      </c>
      <c r="G8" s="98">
        <v>1</v>
      </c>
      <c r="H8" s="97">
        <v>4936053</v>
      </c>
      <c r="I8" s="97">
        <v>96458</v>
      </c>
      <c r="J8" s="97">
        <v>5202</v>
      </c>
      <c r="K8" s="96" t="s">
        <v>411</v>
      </c>
      <c r="L8" s="5">
        <v>60</v>
      </c>
      <c r="M8" s="5">
        <v>0</v>
      </c>
      <c r="N8" s="5">
        <v>52</v>
      </c>
      <c r="O8" s="5">
        <v>36</v>
      </c>
      <c r="P8" s="8">
        <v>99.539100000000005</v>
      </c>
      <c r="Q8" s="9">
        <v>10023</v>
      </c>
      <c r="R8" s="9">
        <v>10001</v>
      </c>
      <c r="S8" s="9">
        <v>4602936</v>
      </c>
      <c r="T8" s="78"/>
      <c r="U8" s="78"/>
      <c r="V8" s="78"/>
      <c r="W8" s="78"/>
    </row>
    <row r="9" spans="1:23" ht="29.25">
      <c r="A9" s="2" t="s">
        <v>5</v>
      </c>
      <c r="B9" s="4" t="s">
        <v>580</v>
      </c>
      <c r="C9" s="4" t="s">
        <v>26</v>
      </c>
      <c r="D9" s="4" t="s">
        <v>25</v>
      </c>
      <c r="E9" s="4" t="s">
        <v>22</v>
      </c>
      <c r="F9" s="98">
        <v>7</v>
      </c>
      <c r="G9" s="98">
        <v>1</v>
      </c>
      <c r="H9" s="97">
        <v>4943955</v>
      </c>
      <c r="I9" s="97">
        <v>96603</v>
      </c>
      <c r="J9" s="97">
        <v>5218</v>
      </c>
      <c r="K9" s="96" t="s">
        <v>585</v>
      </c>
      <c r="L9" s="5">
        <v>146</v>
      </c>
      <c r="M9" s="5">
        <v>0</v>
      </c>
      <c r="N9" s="5">
        <v>0</v>
      </c>
      <c r="O9" s="5">
        <v>2</v>
      </c>
      <c r="P9" s="8">
        <v>100</v>
      </c>
      <c r="Q9" s="10">
        <v>0</v>
      </c>
      <c r="R9" s="10">
        <v>0</v>
      </c>
      <c r="S9" s="9">
        <v>4598741</v>
      </c>
      <c r="T9" s="78"/>
      <c r="U9" s="78"/>
      <c r="V9" s="78"/>
      <c r="W9" s="78"/>
    </row>
    <row r="10" spans="1:23">
      <c r="A10" s="2" t="s">
        <v>5</v>
      </c>
      <c r="B10" s="4" t="s">
        <v>581</v>
      </c>
      <c r="C10" s="4"/>
      <c r="D10" s="4" t="s">
        <v>18</v>
      </c>
      <c r="E10" s="4" t="s">
        <v>19</v>
      </c>
      <c r="F10" s="98">
        <v>3</v>
      </c>
      <c r="G10" s="98">
        <v>2</v>
      </c>
      <c r="H10" s="97">
        <v>4920170</v>
      </c>
      <c r="I10" s="97" t="s">
        <v>411</v>
      </c>
      <c r="J10" s="97">
        <v>5186</v>
      </c>
      <c r="K10" s="97" t="s">
        <v>411</v>
      </c>
      <c r="L10" s="5">
        <v>42</v>
      </c>
      <c r="M10" s="5">
        <v>0</v>
      </c>
      <c r="N10" s="5">
        <v>56</v>
      </c>
      <c r="O10" s="5">
        <v>50</v>
      </c>
      <c r="P10" s="8">
        <v>99.424800000000005</v>
      </c>
      <c r="Q10" s="9">
        <v>8309</v>
      </c>
      <c r="R10" s="9">
        <v>15514</v>
      </c>
      <c r="S10" s="9">
        <v>4528057</v>
      </c>
      <c r="T10" s="78"/>
      <c r="U10" s="78"/>
      <c r="V10" s="78"/>
      <c r="W10" s="78"/>
    </row>
    <row r="11" spans="1:23">
      <c r="A11" s="2" t="s">
        <v>5</v>
      </c>
      <c r="B11" s="4" t="s">
        <v>581</v>
      </c>
      <c r="C11" s="4"/>
      <c r="D11" s="4" t="s">
        <v>18</v>
      </c>
      <c r="E11" s="4" t="s">
        <v>20</v>
      </c>
      <c r="F11" s="98">
        <v>3</v>
      </c>
      <c r="G11" s="98">
        <v>2</v>
      </c>
      <c r="H11" s="97">
        <v>4920467</v>
      </c>
      <c r="I11" s="97" t="s">
        <v>411</v>
      </c>
      <c r="J11" s="97">
        <v>5187</v>
      </c>
      <c r="K11" s="97" t="s">
        <v>411</v>
      </c>
      <c r="L11" s="5">
        <v>37</v>
      </c>
      <c r="M11" s="5">
        <v>0</v>
      </c>
      <c r="N11" s="5">
        <v>58</v>
      </c>
      <c r="O11" s="5">
        <v>53</v>
      </c>
      <c r="P11" s="8">
        <v>99.426299999999998</v>
      </c>
      <c r="Q11" s="9">
        <v>8285</v>
      </c>
      <c r="R11" s="9">
        <v>15440</v>
      </c>
      <c r="S11" s="9">
        <v>4517410</v>
      </c>
      <c r="T11" s="78"/>
      <c r="U11" s="78"/>
      <c r="V11" s="78"/>
      <c r="W11" s="78"/>
    </row>
    <row r="12" spans="1:23">
      <c r="A12" s="2" t="s">
        <v>5</v>
      </c>
      <c r="B12" s="4" t="s">
        <v>581</v>
      </c>
      <c r="C12" s="4"/>
      <c r="D12" s="4" t="s">
        <v>21</v>
      </c>
      <c r="E12" s="4" t="s">
        <v>22</v>
      </c>
      <c r="F12" s="98">
        <v>3</v>
      </c>
      <c r="G12" s="98">
        <v>2</v>
      </c>
      <c r="H12" s="97">
        <v>4939672</v>
      </c>
      <c r="I12" s="97" t="s">
        <v>411</v>
      </c>
      <c r="J12" s="97">
        <v>5218</v>
      </c>
      <c r="K12" s="97" t="s">
        <v>411</v>
      </c>
      <c r="L12" s="5">
        <v>146</v>
      </c>
      <c r="M12" s="5">
        <v>0</v>
      </c>
      <c r="N12" s="5">
        <v>0</v>
      </c>
      <c r="O12" s="5">
        <v>2</v>
      </c>
      <c r="P12" s="8">
        <v>100</v>
      </c>
      <c r="Q12" s="10">
        <v>0</v>
      </c>
      <c r="R12" s="10">
        <v>0</v>
      </c>
      <c r="S12" s="9">
        <v>4515732</v>
      </c>
      <c r="T12" s="78"/>
      <c r="U12" s="78"/>
      <c r="V12" s="78"/>
      <c r="W12" s="78"/>
    </row>
    <row r="13" spans="1:23">
      <c r="A13" s="2" t="s">
        <v>5</v>
      </c>
      <c r="B13" s="4" t="s">
        <v>581</v>
      </c>
      <c r="C13" s="4"/>
      <c r="D13" s="4" t="s">
        <v>18</v>
      </c>
      <c r="E13" s="4" t="s">
        <v>23</v>
      </c>
      <c r="F13" s="98">
        <v>3</v>
      </c>
      <c r="G13" s="98">
        <v>2</v>
      </c>
      <c r="H13" s="97">
        <v>4939695</v>
      </c>
      <c r="I13" s="97" t="s">
        <v>411</v>
      </c>
      <c r="J13" s="97">
        <v>5218</v>
      </c>
      <c r="K13" s="97" t="s">
        <v>411</v>
      </c>
      <c r="L13" s="5">
        <v>146</v>
      </c>
      <c r="M13" s="5">
        <v>0</v>
      </c>
      <c r="N13" s="5">
        <v>0</v>
      </c>
      <c r="O13" s="5">
        <v>2</v>
      </c>
      <c r="P13" s="8">
        <v>100</v>
      </c>
      <c r="Q13" s="10">
        <v>0</v>
      </c>
      <c r="R13" s="10">
        <v>0</v>
      </c>
      <c r="S13" s="9">
        <v>4515732</v>
      </c>
      <c r="T13" s="78"/>
      <c r="U13" s="78"/>
      <c r="V13" s="78"/>
      <c r="W13" s="78"/>
    </row>
    <row r="14" spans="1:23">
      <c r="A14" s="2" t="s">
        <v>5</v>
      </c>
      <c r="B14" s="4" t="s">
        <v>581</v>
      </c>
      <c r="C14" s="4"/>
      <c r="D14" s="4" t="s">
        <v>18</v>
      </c>
      <c r="E14" s="4" t="s">
        <v>24</v>
      </c>
      <c r="F14" s="98">
        <v>3</v>
      </c>
      <c r="G14" s="98">
        <v>2</v>
      </c>
      <c r="H14" s="97">
        <v>4940312</v>
      </c>
      <c r="I14" s="97" t="s">
        <v>411</v>
      </c>
      <c r="J14" s="97">
        <v>5218</v>
      </c>
      <c r="K14" s="97" t="s">
        <v>411</v>
      </c>
      <c r="L14" s="5">
        <v>146</v>
      </c>
      <c r="M14" s="5">
        <v>0</v>
      </c>
      <c r="N14" s="5">
        <v>0</v>
      </c>
      <c r="O14" s="5">
        <v>2</v>
      </c>
      <c r="P14" s="8">
        <v>100</v>
      </c>
      <c r="Q14" s="10">
        <v>0</v>
      </c>
      <c r="R14" s="10">
        <v>1</v>
      </c>
      <c r="S14" s="9">
        <v>4515772</v>
      </c>
      <c r="T14" s="78"/>
      <c r="U14" s="78"/>
      <c r="V14" s="78"/>
      <c r="W14" s="78"/>
    </row>
    <row r="15" spans="1:23">
      <c r="A15" s="2" t="s">
        <v>5</v>
      </c>
      <c r="B15" s="4" t="s">
        <v>581</v>
      </c>
      <c r="C15" s="4"/>
      <c r="D15" s="4" t="s">
        <v>25</v>
      </c>
      <c r="E15" s="4" t="s">
        <v>20</v>
      </c>
      <c r="F15" s="98">
        <v>3</v>
      </c>
      <c r="G15" s="98">
        <v>2</v>
      </c>
      <c r="H15" s="97">
        <v>4930625</v>
      </c>
      <c r="I15" s="97">
        <v>96399</v>
      </c>
      <c r="J15" s="97" t="s">
        <v>411</v>
      </c>
      <c r="K15" s="97" t="s">
        <v>411</v>
      </c>
      <c r="L15" s="5">
        <v>62</v>
      </c>
      <c r="M15" s="5">
        <v>0</v>
      </c>
      <c r="N15" s="5">
        <v>55</v>
      </c>
      <c r="O15" s="5">
        <v>31</v>
      </c>
      <c r="P15" s="8">
        <v>99.574799999999996</v>
      </c>
      <c r="Q15" s="9">
        <v>9215</v>
      </c>
      <c r="R15" s="9">
        <v>9120</v>
      </c>
      <c r="S15" s="9">
        <v>4607725</v>
      </c>
      <c r="T15" s="78"/>
      <c r="U15" s="78"/>
      <c r="V15" s="78"/>
      <c r="W15" s="78"/>
    </row>
    <row r="16" spans="1:23" ht="29.25">
      <c r="A16" s="2" t="s">
        <v>5</v>
      </c>
      <c r="B16" s="4" t="s">
        <v>581</v>
      </c>
      <c r="C16" s="4" t="s">
        <v>26</v>
      </c>
      <c r="D16" s="4" t="s">
        <v>25</v>
      </c>
      <c r="E16" s="4" t="s">
        <v>22</v>
      </c>
      <c r="F16" s="98">
        <v>7</v>
      </c>
      <c r="G16" s="98">
        <v>1</v>
      </c>
      <c r="H16" s="97">
        <v>4943955</v>
      </c>
      <c r="I16" s="97">
        <v>96603</v>
      </c>
      <c r="J16" s="97">
        <v>5218</v>
      </c>
      <c r="K16" s="96" t="s">
        <v>585</v>
      </c>
      <c r="L16" s="5">
        <v>146</v>
      </c>
      <c r="M16" s="5">
        <v>0</v>
      </c>
      <c r="N16" s="5">
        <v>0</v>
      </c>
      <c r="O16" s="5">
        <v>2</v>
      </c>
      <c r="P16" s="8">
        <v>100</v>
      </c>
      <c r="Q16" s="10">
        <v>0</v>
      </c>
      <c r="R16" s="10">
        <v>0</v>
      </c>
      <c r="S16" s="9">
        <v>4598741</v>
      </c>
      <c r="T16" s="78"/>
      <c r="U16" s="78"/>
      <c r="V16" s="78"/>
      <c r="W16" s="78"/>
    </row>
    <row r="17" spans="1:23">
      <c r="A17" s="2" t="s">
        <v>5</v>
      </c>
      <c r="B17" s="4" t="s">
        <v>31</v>
      </c>
      <c r="C17" s="4"/>
      <c r="D17" s="4" t="s">
        <v>18</v>
      </c>
      <c r="E17" s="4" t="s">
        <v>19</v>
      </c>
      <c r="F17" s="98">
        <v>5</v>
      </c>
      <c r="G17" s="98">
        <v>4</v>
      </c>
      <c r="H17" s="97">
        <v>5009999</v>
      </c>
      <c r="I17" s="97">
        <v>104881</v>
      </c>
      <c r="J17" s="97" t="s">
        <v>411</v>
      </c>
      <c r="K17" s="97" t="s">
        <v>411</v>
      </c>
      <c r="L17" s="5">
        <v>146</v>
      </c>
      <c r="M17" s="5">
        <v>0</v>
      </c>
      <c r="N17" s="5">
        <v>0</v>
      </c>
      <c r="O17" s="5">
        <v>2</v>
      </c>
      <c r="P17" s="8">
        <v>99.963800000000006</v>
      </c>
      <c r="Q17" s="10">
        <v>11</v>
      </c>
      <c r="R17" s="9">
        <v>1612</v>
      </c>
      <c r="S17" s="9">
        <v>4607410</v>
      </c>
      <c r="T17" s="78"/>
      <c r="U17" s="78"/>
      <c r="V17" s="78"/>
      <c r="W17" s="78"/>
    </row>
    <row r="18" spans="1:23">
      <c r="A18" s="2" t="s">
        <v>5</v>
      </c>
      <c r="B18" s="4" t="s">
        <v>31</v>
      </c>
      <c r="C18" s="4"/>
      <c r="D18" s="4" t="s">
        <v>18</v>
      </c>
      <c r="E18" s="4" t="s">
        <v>20</v>
      </c>
      <c r="F18" s="98">
        <v>5</v>
      </c>
      <c r="G18" s="98">
        <v>4</v>
      </c>
      <c r="H18" s="97">
        <v>4998019</v>
      </c>
      <c r="I18" s="97">
        <v>96523</v>
      </c>
      <c r="J18" s="97" t="s">
        <v>411</v>
      </c>
      <c r="K18" s="97" t="s">
        <v>411</v>
      </c>
      <c r="L18" s="5">
        <v>128</v>
      </c>
      <c r="M18" s="5">
        <v>0</v>
      </c>
      <c r="N18" s="5">
        <v>9</v>
      </c>
      <c r="O18" s="5">
        <v>11</v>
      </c>
      <c r="P18" s="8">
        <v>99.965999999999994</v>
      </c>
      <c r="Q18" s="10">
        <v>5</v>
      </c>
      <c r="R18" s="9">
        <v>1542</v>
      </c>
      <c r="S18" s="9">
        <v>4594351</v>
      </c>
      <c r="T18" s="78"/>
      <c r="U18" s="78"/>
      <c r="V18" s="78"/>
      <c r="W18" s="78"/>
    </row>
    <row r="19" spans="1:23">
      <c r="A19" s="2" t="s">
        <v>5</v>
      </c>
      <c r="B19" s="4" t="s">
        <v>31</v>
      </c>
      <c r="C19" s="4"/>
      <c r="D19" s="4" t="s">
        <v>21</v>
      </c>
      <c r="E19" s="4" t="s">
        <v>22</v>
      </c>
      <c r="F19" s="98">
        <v>5</v>
      </c>
      <c r="G19" s="98">
        <v>4</v>
      </c>
      <c r="H19" s="97">
        <v>4999886</v>
      </c>
      <c r="I19" s="97">
        <v>96615</v>
      </c>
      <c r="J19" s="97" t="s">
        <v>411</v>
      </c>
      <c r="K19" s="97" t="s">
        <v>411</v>
      </c>
      <c r="L19" s="5">
        <v>146</v>
      </c>
      <c r="M19" s="5">
        <v>0</v>
      </c>
      <c r="N19" s="5">
        <v>0</v>
      </c>
      <c r="O19" s="5">
        <v>2</v>
      </c>
      <c r="P19" s="8">
        <v>99.999399999999994</v>
      </c>
      <c r="Q19" s="10">
        <v>4</v>
      </c>
      <c r="R19" s="10">
        <v>24</v>
      </c>
      <c r="S19" s="9">
        <v>4594346</v>
      </c>
      <c r="T19" s="78"/>
      <c r="U19" s="78"/>
      <c r="V19" s="78"/>
      <c r="W19" s="78"/>
    </row>
    <row r="20" spans="1:23">
      <c r="A20" s="2" t="s">
        <v>5</v>
      </c>
      <c r="B20" s="4" t="s">
        <v>31</v>
      </c>
      <c r="C20" s="4"/>
      <c r="D20" s="4" t="s">
        <v>18</v>
      </c>
      <c r="E20" s="4" t="s">
        <v>23</v>
      </c>
      <c r="F20" s="98">
        <v>5</v>
      </c>
      <c r="G20" s="98">
        <v>4</v>
      </c>
      <c r="H20" s="97">
        <v>4999931</v>
      </c>
      <c r="I20" s="97">
        <v>96615</v>
      </c>
      <c r="J20" s="97" t="s">
        <v>411</v>
      </c>
      <c r="K20" s="97" t="s">
        <v>411</v>
      </c>
      <c r="L20" s="5">
        <v>146</v>
      </c>
      <c r="M20" s="5">
        <v>0</v>
      </c>
      <c r="N20" s="5">
        <v>0</v>
      </c>
      <c r="O20" s="5">
        <v>2</v>
      </c>
      <c r="P20" s="8">
        <v>99.999499999999998</v>
      </c>
      <c r="Q20" s="10">
        <v>4</v>
      </c>
      <c r="R20" s="10">
        <v>21</v>
      </c>
      <c r="S20" s="9">
        <v>4594345</v>
      </c>
      <c r="T20" s="78"/>
      <c r="U20" s="78"/>
      <c r="V20" s="78"/>
      <c r="W20" s="78"/>
    </row>
    <row r="21" spans="1:23">
      <c r="A21" s="2" t="s">
        <v>5</v>
      </c>
      <c r="B21" s="4" t="s">
        <v>31</v>
      </c>
      <c r="C21" s="4"/>
      <c r="D21" s="4" t="s">
        <v>18</v>
      </c>
      <c r="E21" s="4" t="s">
        <v>24</v>
      </c>
      <c r="F21" s="98">
        <v>5</v>
      </c>
      <c r="G21" s="98">
        <v>4</v>
      </c>
      <c r="H21" s="97">
        <v>4999809</v>
      </c>
      <c r="I21" s="97">
        <v>96603</v>
      </c>
      <c r="J21" s="97" t="s">
        <v>411</v>
      </c>
      <c r="K21" s="97" t="s">
        <v>411</v>
      </c>
      <c r="L21" s="5">
        <v>146</v>
      </c>
      <c r="M21" s="5">
        <v>0</v>
      </c>
      <c r="N21" s="5">
        <v>0</v>
      </c>
      <c r="O21" s="5">
        <v>2</v>
      </c>
      <c r="P21" s="8">
        <v>100</v>
      </c>
      <c r="Q21" s="10">
        <v>0</v>
      </c>
      <c r="R21" s="10">
        <v>0</v>
      </c>
      <c r="S21" s="9">
        <v>4594336</v>
      </c>
      <c r="T21" s="78"/>
      <c r="U21" s="78"/>
      <c r="V21" s="78"/>
      <c r="W21" s="78"/>
    </row>
    <row r="22" spans="1:23">
      <c r="A22" s="2" t="s">
        <v>5</v>
      </c>
      <c r="B22" s="4" t="s">
        <v>31</v>
      </c>
      <c r="C22" s="4"/>
      <c r="D22" s="4" t="s">
        <v>25</v>
      </c>
      <c r="E22" s="4" t="s">
        <v>20</v>
      </c>
      <c r="F22" s="98">
        <v>2</v>
      </c>
      <c r="G22" s="98">
        <v>1</v>
      </c>
      <c r="H22" s="97">
        <v>4947439</v>
      </c>
      <c r="I22" s="97">
        <v>96655</v>
      </c>
      <c r="J22" s="97" t="s">
        <v>411</v>
      </c>
      <c r="K22" s="97" t="s">
        <v>411</v>
      </c>
      <c r="L22" s="5">
        <v>96</v>
      </c>
      <c r="M22" s="5">
        <v>0</v>
      </c>
      <c r="N22" s="5">
        <v>27</v>
      </c>
      <c r="O22" s="5">
        <v>25</v>
      </c>
      <c r="P22" s="8">
        <v>99.867099999999994</v>
      </c>
      <c r="Q22" s="10">
        <v>352</v>
      </c>
      <c r="R22" s="9">
        <v>4016</v>
      </c>
      <c r="S22" s="9">
        <v>4595254</v>
      </c>
      <c r="T22" s="78"/>
      <c r="U22" s="78"/>
      <c r="V22" s="78"/>
      <c r="W22" s="78"/>
    </row>
    <row r="23" spans="1:23" ht="29.25">
      <c r="A23" s="2" t="s">
        <v>5</v>
      </c>
      <c r="B23" s="4" t="s">
        <v>31</v>
      </c>
      <c r="C23" s="4" t="s">
        <v>26</v>
      </c>
      <c r="D23" s="4" t="s">
        <v>25</v>
      </c>
      <c r="E23" s="4" t="s">
        <v>22</v>
      </c>
      <c r="F23" s="98">
        <v>7</v>
      </c>
      <c r="G23" s="98">
        <v>1</v>
      </c>
      <c r="H23" s="97">
        <v>4943955</v>
      </c>
      <c r="I23" s="97">
        <v>96184</v>
      </c>
      <c r="J23" s="97">
        <v>5218</v>
      </c>
      <c r="K23" s="96" t="s">
        <v>585</v>
      </c>
      <c r="L23" s="5">
        <v>146</v>
      </c>
      <c r="M23" s="5">
        <v>0</v>
      </c>
      <c r="N23" s="5">
        <v>0</v>
      </c>
      <c r="O23" s="5">
        <v>2</v>
      </c>
      <c r="P23" s="8">
        <v>100</v>
      </c>
      <c r="Q23" s="10">
        <v>0</v>
      </c>
      <c r="R23" s="10">
        <v>0</v>
      </c>
      <c r="S23" s="9">
        <v>4590785</v>
      </c>
      <c r="T23" s="78"/>
      <c r="U23" s="78"/>
      <c r="V23" s="78"/>
      <c r="W23" s="78"/>
    </row>
    <row r="24" spans="1:23">
      <c r="A24" s="2" t="s">
        <v>5</v>
      </c>
      <c r="B24" s="4" t="s">
        <v>9</v>
      </c>
      <c r="C24" s="4"/>
      <c r="D24" s="4" t="s">
        <v>18</v>
      </c>
      <c r="E24" s="4" t="s">
        <v>19</v>
      </c>
      <c r="F24" s="98">
        <v>2</v>
      </c>
      <c r="G24" s="98">
        <v>1</v>
      </c>
      <c r="H24" s="97">
        <v>5013860</v>
      </c>
      <c r="I24" s="97">
        <v>151844</v>
      </c>
      <c r="J24" s="97" t="s">
        <v>411</v>
      </c>
      <c r="K24" s="97" t="s">
        <v>411</v>
      </c>
      <c r="L24" s="5">
        <v>146</v>
      </c>
      <c r="M24" s="5">
        <v>0</v>
      </c>
      <c r="N24" s="5">
        <v>0</v>
      </c>
      <c r="O24" s="5">
        <v>2</v>
      </c>
      <c r="P24" s="8">
        <v>99.999799999999993</v>
      </c>
      <c r="Q24" s="10">
        <v>1</v>
      </c>
      <c r="R24" s="10">
        <v>8</v>
      </c>
      <c r="S24" s="9">
        <v>4608098</v>
      </c>
      <c r="T24" s="78"/>
      <c r="U24" s="78"/>
      <c r="V24" s="78"/>
      <c r="W24" s="78"/>
    </row>
    <row r="25" spans="1:23">
      <c r="A25" s="2" t="s">
        <v>5</v>
      </c>
      <c r="B25" s="4" t="s">
        <v>9</v>
      </c>
      <c r="C25" s="4"/>
      <c r="D25" s="4" t="s">
        <v>18</v>
      </c>
      <c r="E25" s="4" t="s">
        <v>20</v>
      </c>
      <c r="F25" s="98">
        <v>2</v>
      </c>
      <c r="G25" s="98">
        <v>1</v>
      </c>
      <c r="H25" s="97">
        <v>4944396</v>
      </c>
      <c r="I25" s="97">
        <v>96609</v>
      </c>
      <c r="J25" s="97" t="s">
        <v>411</v>
      </c>
      <c r="K25" s="97" t="s">
        <v>411</v>
      </c>
      <c r="L25" s="5">
        <v>144</v>
      </c>
      <c r="M25" s="5">
        <v>0</v>
      </c>
      <c r="N25" s="5">
        <v>2</v>
      </c>
      <c r="O25" s="5">
        <v>2</v>
      </c>
      <c r="P25" s="8">
        <v>99.998699999999999</v>
      </c>
      <c r="Q25" s="10">
        <v>13</v>
      </c>
      <c r="R25" s="10">
        <v>31</v>
      </c>
      <c r="S25" s="9">
        <v>4596933</v>
      </c>
      <c r="T25" s="78"/>
      <c r="U25" s="78"/>
      <c r="V25" s="78"/>
      <c r="W25" s="78"/>
    </row>
    <row r="26" spans="1:23">
      <c r="A26" s="2" t="s">
        <v>5</v>
      </c>
      <c r="B26" s="4" t="s">
        <v>9</v>
      </c>
      <c r="C26" s="4"/>
      <c r="D26" s="4" t="s">
        <v>18</v>
      </c>
      <c r="E26" s="4" t="s">
        <v>22</v>
      </c>
      <c r="F26" s="98">
        <v>2</v>
      </c>
      <c r="G26" s="98">
        <v>1</v>
      </c>
      <c r="H26" s="97">
        <v>4944459</v>
      </c>
      <c r="I26" s="97">
        <v>96611</v>
      </c>
      <c r="J26" s="97" t="s">
        <v>411</v>
      </c>
      <c r="K26" s="97" t="s">
        <v>411</v>
      </c>
      <c r="L26" s="5">
        <v>131</v>
      </c>
      <c r="M26" s="5">
        <v>0</v>
      </c>
      <c r="N26" s="5">
        <v>1</v>
      </c>
      <c r="O26" s="5">
        <v>16</v>
      </c>
      <c r="P26" s="8">
        <v>99.998599999999996</v>
      </c>
      <c r="Q26" s="10">
        <v>13</v>
      </c>
      <c r="R26" s="10">
        <v>26</v>
      </c>
      <c r="S26" s="9">
        <v>4596941</v>
      </c>
      <c r="T26" s="78"/>
      <c r="U26" s="78"/>
      <c r="V26" s="78"/>
      <c r="W26" s="78"/>
    </row>
    <row r="27" spans="1:23">
      <c r="A27" s="2" t="s">
        <v>5</v>
      </c>
      <c r="B27" s="4" t="s">
        <v>9</v>
      </c>
      <c r="C27" s="4"/>
      <c r="D27" s="4" t="s">
        <v>18</v>
      </c>
      <c r="E27" s="4" t="s">
        <v>23</v>
      </c>
      <c r="F27" s="98">
        <v>2</v>
      </c>
      <c r="G27" s="98">
        <v>1</v>
      </c>
      <c r="H27" s="97">
        <v>4944459</v>
      </c>
      <c r="I27" s="97">
        <v>96611</v>
      </c>
      <c r="J27" s="97" t="s">
        <v>411</v>
      </c>
      <c r="K27" s="97" t="s">
        <v>411</v>
      </c>
      <c r="L27" s="5">
        <v>144</v>
      </c>
      <c r="M27" s="5">
        <v>0</v>
      </c>
      <c r="N27" s="5">
        <v>2</v>
      </c>
      <c r="O27" s="5">
        <v>2</v>
      </c>
      <c r="P27" s="8">
        <v>99.998599999999996</v>
      </c>
      <c r="Q27" s="10">
        <v>13</v>
      </c>
      <c r="R27" s="10">
        <v>26</v>
      </c>
      <c r="S27" s="9">
        <v>4596941</v>
      </c>
      <c r="T27" s="78"/>
      <c r="U27" s="78"/>
      <c r="V27" s="78"/>
      <c r="W27" s="78"/>
    </row>
    <row r="28" spans="1:23">
      <c r="A28" s="2" t="s">
        <v>5</v>
      </c>
      <c r="B28" s="4" t="s">
        <v>9</v>
      </c>
      <c r="C28" s="4"/>
      <c r="D28" s="4" t="s">
        <v>18</v>
      </c>
      <c r="E28" s="4" t="s">
        <v>24</v>
      </c>
      <c r="F28" s="98">
        <v>2</v>
      </c>
      <c r="G28" s="98">
        <v>1</v>
      </c>
      <c r="H28" s="97">
        <v>4943981</v>
      </c>
      <c r="I28" s="97">
        <v>96611</v>
      </c>
      <c r="J28" s="97" t="s">
        <v>411</v>
      </c>
      <c r="K28" s="97" t="s">
        <v>411</v>
      </c>
      <c r="L28" s="5">
        <v>144</v>
      </c>
      <c r="M28" s="5">
        <v>0</v>
      </c>
      <c r="N28" s="5">
        <v>2</v>
      </c>
      <c r="O28" s="5">
        <v>2</v>
      </c>
      <c r="P28" s="8">
        <v>99.998599999999996</v>
      </c>
      <c r="Q28" s="10">
        <v>13</v>
      </c>
      <c r="R28" s="10">
        <v>26</v>
      </c>
      <c r="S28" s="9">
        <v>4596941</v>
      </c>
      <c r="T28" s="78"/>
      <c r="U28" s="78"/>
      <c r="V28" s="78"/>
      <c r="W28" s="78"/>
    </row>
    <row r="29" spans="1:23">
      <c r="A29" s="2" t="s">
        <v>5</v>
      </c>
      <c r="B29" s="4" t="s">
        <v>9</v>
      </c>
      <c r="C29" s="4"/>
      <c r="D29" s="4" t="s">
        <v>25</v>
      </c>
      <c r="E29" s="4" t="s">
        <v>20</v>
      </c>
      <c r="F29" s="98">
        <v>2</v>
      </c>
      <c r="G29" s="98">
        <v>1</v>
      </c>
      <c r="H29" s="97">
        <v>4953843</v>
      </c>
      <c r="I29" s="97">
        <v>96744</v>
      </c>
      <c r="J29" s="97" t="s">
        <v>411</v>
      </c>
      <c r="K29" s="97" t="s">
        <v>411</v>
      </c>
      <c r="L29" s="5">
        <v>100</v>
      </c>
      <c r="M29" s="5">
        <v>0</v>
      </c>
      <c r="N29" s="5">
        <v>32</v>
      </c>
      <c r="O29" s="5">
        <v>16</v>
      </c>
      <c r="P29" s="8">
        <v>99.811199999999999</v>
      </c>
      <c r="Q29" s="10">
        <v>436</v>
      </c>
      <c r="R29" s="9">
        <v>4573</v>
      </c>
      <c r="S29" s="9">
        <v>4596417</v>
      </c>
      <c r="T29" s="78"/>
      <c r="U29" s="78"/>
      <c r="V29" s="78"/>
      <c r="W29" s="78"/>
    </row>
    <row r="30" spans="1:23" ht="29.25">
      <c r="A30" s="2" t="s">
        <v>5</v>
      </c>
      <c r="B30" s="4" t="s">
        <v>9</v>
      </c>
      <c r="C30" s="4" t="s">
        <v>26</v>
      </c>
      <c r="D30" s="4" t="s">
        <v>25</v>
      </c>
      <c r="E30" s="4" t="s">
        <v>22</v>
      </c>
      <c r="F30" s="98">
        <v>7</v>
      </c>
      <c r="G30" s="98">
        <v>1</v>
      </c>
      <c r="H30" s="97">
        <v>4943955</v>
      </c>
      <c r="I30" s="97">
        <v>96603</v>
      </c>
      <c r="J30" s="97">
        <v>5218</v>
      </c>
      <c r="K30" s="96" t="s">
        <v>585</v>
      </c>
      <c r="L30" s="27">
        <v>146</v>
      </c>
      <c r="M30" s="27">
        <v>0</v>
      </c>
      <c r="N30" s="27">
        <v>0</v>
      </c>
      <c r="O30" s="27">
        <v>2</v>
      </c>
      <c r="P30" s="8">
        <v>100</v>
      </c>
      <c r="Q30" s="10">
        <v>0</v>
      </c>
      <c r="R30" s="10">
        <v>0</v>
      </c>
      <c r="S30" s="9">
        <v>4586235</v>
      </c>
      <c r="T30" s="79"/>
      <c r="U30" s="79"/>
      <c r="V30" s="79"/>
      <c r="W30" s="79"/>
    </row>
  </sheetData>
  <mergeCells count="1">
    <mergeCell ref="A1:O1"/>
  </mergeCells>
  <pageMargins left="0.7" right="0.7" top="0.75" bottom="0.75" header="0.3" footer="0.3"/>
  <pageSetup orientation="portrait" horizontalDpi="4294967293" vertic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714F0D-B2D9-4BDA-AC5F-E8912CAC31F9}">
  <dimension ref="A1:B16"/>
  <sheetViews>
    <sheetView workbookViewId="0">
      <selection activeCell="B19" sqref="B19"/>
    </sheetView>
  </sheetViews>
  <sheetFormatPr defaultRowHeight="15"/>
  <cols>
    <col min="1" max="1" width="17.85546875" style="14" customWidth="1"/>
    <col min="2" max="2" width="74.42578125" style="14" customWidth="1"/>
  </cols>
  <sheetData>
    <row r="1" spans="1:2" ht="15.75">
      <c r="A1" s="20" t="s">
        <v>593</v>
      </c>
    </row>
    <row r="2" spans="1:2">
      <c r="A2" s="4" t="s">
        <v>38</v>
      </c>
      <c r="B2" s="4" t="s">
        <v>39</v>
      </c>
    </row>
    <row r="3" spans="1:2">
      <c r="A3" s="4" t="s">
        <v>40</v>
      </c>
      <c r="B3" s="4" t="s">
        <v>41</v>
      </c>
    </row>
    <row r="4" spans="1:2">
      <c r="A4" s="4" t="s">
        <v>42</v>
      </c>
      <c r="B4" s="4" t="s">
        <v>43</v>
      </c>
    </row>
    <row r="5" spans="1:2">
      <c r="A5" s="4" t="s">
        <v>44</v>
      </c>
      <c r="B5" s="4" t="s">
        <v>45</v>
      </c>
    </row>
    <row r="6" spans="1:2" ht="13.5" customHeight="1">
      <c r="A6" s="4" t="s">
        <v>46</v>
      </c>
      <c r="B6" s="4" t="s">
        <v>47</v>
      </c>
    </row>
    <row r="7" spans="1:2">
      <c r="A7" s="4" t="s">
        <v>48</v>
      </c>
      <c r="B7" s="4" t="s">
        <v>49</v>
      </c>
    </row>
    <row r="8" spans="1:2">
      <c r="A8" s="4" t="s">
        <v>50</v>
      </c>
      <c r="B8" s="4" t="s">
        <v>51</v>
      </c>
    </row>
    <row r="9" spans="1:2">
      <c r="A9" s="4" t="s">
        <v>52</v>
      </c>
      <c r="B9" s="4" t="s">
        <v>53</v>
      </c>
    </row>
    <row r="10" spans="1:2">
      <c r="A10" s="4" t="s">
        <v>54</v>
      </c>
      <c r="B10" s="4" t="s">
        <v>55</v>
      </c>
    </row>
    <row r="11" spans="1:2">
      <c r="A11" s="4" t="s">
        <v>56</v>
      </c>
      <c r="B11" s="4" t="s">
        <v>57</v>
      </c>
    </row>
    <row r="12" spans="1:2">
      <c r="A12" s="4" t="s">
        <v>58</v>
      </c>
      <c r="B12" s="4" t="s">
        <v>59</v>
      </c>
    </row>
    <row r="13" spans="1:2">
      <c r="A13" s="4" t="s">
        <v>60</v>
      </c>
      <c r="B13" s="4" t="s">
        <v>61</v>
      </c>
    </row>
    <row r="14" spans="1:2">
      <c r="A14" s="4" t="s">
        <v>62</v>
      </c>
      <c r="B14" s="4" t="s">
        <v>63</v>
      </c>
    </row>
    <row r="15" spans="1:2">
      <c r="A15" s="4" t="s">
        <v>64</v>
      </c>
      <c r="B15" s="4" t="s">
        <v>65</v>
      </c>
    </row>
    <row r="16" spans="1:2">
      <c r="A16" s="4" t="s">
        <v>66</v>
      </c>
      <c r="B16" s="4" t="s">
        <v>6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172D83-2378-4B55-97E4-7DCFEBD19EC3}">
  <dimension ref="A1:F6"/>
  <sheetViews>
    <sheetView workbookViewId="0">
      <selection activeCell="G8" sqref="G8"/>
    </sheetView>
  </sheetViews>
  <sheetFormatPr defaultRowHeight="15"/>
  <cols>
    <col min="1" max="1" width="18" customWidth="1"/>
    <col min="2" max="2" width="13.7109375" customWidth="1"/>
    <col min="3" max="3" width="12.5703125" customWidth="1"/>
  </cols>
  <sheetData>
    <row r="1" spans="1:6" ht="54" customHeight="1">
      <c r="A1" s="117" t="s">
        <v>592</v>
      </c>
      <c r="B1" s="118"/>
      <c r="C1" s="118"/>
      <c r="D1" s="118"/>
      <c r="E1" s="118"/>
      <c r="F1" s="118"/>
    </row>
    <row r="2" spans="1:6" ht="30">
      <c r="A2" s="15" t="s">
        <v>1</v>
      </c>
      <c r="B2" s="16" t="s">
        <v>36</v>
      </c>
      <c r="C2" s="16" t="s">
        <v>37</v>
      </c>
    </row>
    <row r="3" spans="1:6">
      <c r="A3" s="17" t="s">
        <v>580</v>
      </c>
      <c r="B3" s="19" t="s">
        <v>32</v>
      </c>
      <c r="C3" s="18">
        <v>2.9999999999999997E-4</v>
      </c>
    </row>
    <row r="4" spans="1:6" ht="28.5">
      <c r="A4" s="17" t="s">
        <v>581</v>
      </c>
      <c r="B4" s="19" t="s">
        <v>33</v>
      </c>
      <c r="C4" s="18">
        <v>1.44E-2</v>
      </c>
    </row>
    <row r="5" spans="1:6">
      <c r="A5" s="17" t="s">
        <v>31</v>
      </c>
      <c r="B5" s="19" t="s">
        <v>34</v>
      </c>
      <c r="C5" s="18">
        <v>6.1999999999999998E-3</v>
      </c>
    </row>
    <row r="6" spans="1:6">
      <c r="A6" s="17" t="s">
        <v>9</v>
      </c>
      <c r="B6" s="19" t="s">
        <v>35</v>
      </c>
      <c r="C6" s="18">
        <v>5.4000000000000003E-3</v>
      </c>
    </row>
  </sheetData>
  <mergeCells count="1">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514043-2082-4DBB-B7DB-92407FD97223}">
  <dimension ref="A1:L37"/>
  <sheetViews>
    <sheetView workbookViewId="0">
      <selection activeCell="B12" sqref="B12"/>
    </sheetView>
  </sheetViews>
  <sheetFormatPr defaultRowHeight="15"/>
  <cols>
    <col min="1" max="1" width="23.140625" customWidth="1"/>
    <col min="2" max="2" width="23.85546875" customWidth="1"/>
    <col min="3" max="3" width="16.5703125" customWidth="1"/>
    <col min="5" max="5" width="11.5703125" customWidth="1"/>
    <col min="6" max="6" width="10.140625" customWidth="1"/>
    <col min="7" max="7" width="39.7109375" customWidth="1"/>
    <col min="8" max="8" width="19.85546875" customWidth="1"/>
    <col min="9" max="9" width="12.140625" customWidth="1"/>
    <col min="10" max="10" width="14.140625" customWidth="1"/>
    <col min="11" max="11" width="13.28515625" customWidth="1"/>
    <col min="12" max="12" width="13.85546875" customWidth="1"/>
  </cols>
  <sheetData>
    <row r="1" spans="1:12">
      <c r="A1" s="119" t="s">
        <v>591</v>
      </c>
      <c r="B1" s="119"/>
      <c r="C1" s="119"/>
    </row>
    <row r="2" spans="1:12">
      <c r="A2" s="42" t="s">
        <v>31</v>
      </c>
      <c r="B2" t="s">
        <v>539</v>
      </c>
    </row>
    <row r="3" spans="1:12">
      <c r="A3" s="42" t="s">
        <v>510</v>
      </c>
      <c r="B3" s="42" t="s">
        <v>511</v>
      </c>
      <c r="C3" s="42" t="s">
        <v>512</v>
      </c>
      <c r="D3" s="42" t="s">
        <v>513</v>
      </c>
      <c r="E3" s="42" t="s">
        <v>514</v>
      </c>
      <c r="F3" s="42" t="s">
        <v>515</v>
      </c>
      <c r="G3" s="42" t="s">
        <v>516</v>
      </c>
      <c r="H3" s="42" t="s">
        <v>517</v>
      </c>
      <c r="I3" s="42" t="s">
        <v>518</v>
      </c>
      <c r="J3" s="42" t="s">
        <v>519</v>
      </c>
      <c r="K3" s="42" t="s">
        <v>520</v>
      </c>
      <c r="L3" s="42" t="s">
        <v>521</v>
      </c>
    </row>
    <row r="4" spans="1:12">
      <c r="A4" t="s">
        <v>522</v>
      </c>
      <c r="B4">
        <v>2</v>
      </c>
      <c r="C4" t="s">
        <v>523</v>
      </c>
      <c r="D4">
        <v>0.99924372290007057</v>
      </c>
      <c r="E4">
        <v>39638</v>
      </c>
      <c r="F4">
        <v>39668</v>
      </c>
      <c r="G4" t="s">
        <v>522</v>
      </c>
      <c r="H4" t="s">
        <v>522</v>
      </c>
      <c r="I4">
        <v>90.022679999999994</v>
      </c>
      <c r="J4">
        <v>5.6935697000000003</v>
      </c>
      <c r="K4">
        <v>52.819443</v>
      </c>
      <c r="L4">
        <v>3565035.8</v>
      </c>
    </row>
    <row r="5" spans="1:12">
      <c r="A5" t="s">
        <v>524</v>
      </c>
      <c r="B5">
        <v>4</v>
      </c>
      <c r="C5" t="s">
        <v>523</v>
      </c>
      <c r="D5">
        <v>0.99772729999999998</v>
      </c>
      <c r="E5">
        <v>878</v>
      </c>
      <c r="F5">
        <v>880</v>
      </c>
      <c r="G5" t="s">
        <v>525</v>
      </c>
      <c r="H5" t="s">
        <v>526</v>
      </c>
      <c r="I5">
        <v>84.538730000000001</v>
      </c>
      <c r="J5">
        <v>5.7397419999999997</v>
      </c>
      <c r="K5">
        <v>52.691344999999998</v>
      </c>
      <c r="L5">
        <v>74073.16</v>
      </c>
    </row>
    <row r="6" spans="1:12">
      <c r="A6" t="s">
        <v>526</v>
      </c>
      <c r="B6">
        <v>3</v>
      </c>
      <c r="C6" t="s">
        <v>523</v>
      </c>
      <c r="D6">
        <v>0.99772729999999998</v>
      </c>
      <c r="E6">
        <v>878</v>
      </c>
      <c r="F6">
        <v>880</v>
      </c>
      <c r="G6" t="s">
        <v>525</v>
      </c>
      <c r="H6" t="s">
        <v>524</v>
      </c>
      <c r="I6">
        <v>82.255129999999994</v>
      </c>
      <c r="J6">
        <v>5.1696479999999996</v>
      </c>
      <c r="K6">
        <v>53.277904999999997</v>
      </c>
      <c r="L6">
        <v>72072.259999999995</v>
      </c>
    </row>
    <row r="7" spans="1:12">
      <c r="A7" t="s">
        <v>527</v>
      </c>
      <c r="B7">
        <v>4</v>
      </c>
      <c r="C7" t="s">
        <v>523</v>
      </c>
      <c r="D7">
        <v>1</v>
      </c>
      <c r="E7">
        <v>579</v>
      </c>
      <c r="F7">
        <v>579</v>
      </c>
      <c r="G7" t="s">
        <v>528</v>
      </c>
      <c r="H7" t="s">
        <v>529</v>
      </c>
      <c r="I7">
        <v>85.987909999999999</v>
      </c>
      <c r="J7">
        <v>5.6962359999999999</v>
      </c>
      <c r="K7">
        <v>53.735751999999998</v>
      </c>
      <c r="L7">
        <v>49787</v>
      </c>
    </row>
    <row r="8" spans="1:12">
      <c r="A8" t="s">
        <v>529</v>
      </c>
      <c r="B8">
        <v>3</v>
      </c>
      <c r="C8" t="s">
        <v>523</v>
      </c>
      <c r="D8">
        <v>0.99827290000000002</v>
      </c>
      <c r="E8">
        <v>578</v>
      </c>
      <c r="F8">
        <v>579</v>
      </c>
      <c r="G8" t="s">
        <v>528</v>
      </c>
      <c r="H8" t="s">
        <v>527</v>
      </c>
      <c r="I8">
        <v>85.231834000000006</v>
      </c>
      <c r="J8">
        <v>5.4788800000000002</v>
      </c>
      <c r="K8">
        <v>53.332180000000001</v>
      </c>
      <c r="L8">
        <v>44444.082000000002</v>
      </c>
    </row>
    <row r="10" spans="1:12">
      <c r="A10" s="42" t="s">
        <v>9</v>
      </c>
      <c r="B10" s="93" t="s">
        <v>539</v>
      </c>
      <c r="C10" s="42"/>
      <c r="D10" s="42"/>
      <c r="E10" s="42"/>
      <c r="F10" s="42"/>
      <c r="G10" s="42"/>
      <c r="H10" s="42"/>
      <c r="I10" s="42"/>
      <c r="J10" s="42"/>
      <c r="K10" s="42"/>
      <c r="L10" s="42"/>
    </row>
    <row r="11" spans="1:12">
      <c r="A11" t="s">
        <v>510</v>
      </c>
      <c r="B11" t="s">
        <v>511</v>
      </c>
      <c r="C11" t="s">
        <v>512</v>
      </c>
      <c r="D11" t="s">
        <v>513</v>
      </c>
      <c r="E11" t="s">
        <v>514</v>
      </c>
      <c r="F11" t="s">
        <v>515</v>
      </c>
      <c r="G11" t="s">
        <v>516</v>
      </c>
      <c r="H11" t="s">
        <v>517</v>
      </c>
      <c r="I11" t="s">
        <v>518</v>
      </c>
      <c r="J11" t="s">
        <v>519</v>
      </c>
      <c r="K11" t="s">
        <v>520</v>
      </c>
      <c r="L11" t="s">
        <v>521</v>
      </c>
    </row>
    <row r="12" spans="1:12">
      <c r="A12" t="s">
        <v>522</v>
      </c>
      <c r="B12">
        <v>2</v>
      </c>
      <c r="C12" t="s">
        <v>523</v>
      </c>
      <c r="D12">
        <v>0.99931939999999997</v>
      </c>
      <c r="E12">
        <v>39641</v>
      </c>
      <c r="F12">
        <v>39668</v>
      </c>
      <c r="G12" t="s">
        <v>522</v>
      </c>
      <c r="H12" t="s">
        <v>522</v>
      </c>
      <c r="I12">
        <v>202.11725000000001</v>
      </c>
      <c r="J12">
        <v>4.99397</v>
      </c>
      <c r="K12">
        <v>119.967026</v>
      </c>
      <c r="L12">
        <v>8007222</v>
      </c>
    </row>
    <row r="13" spans="1:12">
      <c r="A13" t="s">
        <v>530</v>
      </c>
      <c r="B13">
        <v>1</v>
      </c>
      <c r="C13" t="s">
        <v>531</v>
      </c>
      <c r="D13">
        <v>0.1396067</v>
      </c>
      <c r="E13">
        <v>272714</v>
      </c>
      <c r="F13">
        <v>1953445</v>
      </c>
      <c r="G13" t="s">
        <v>530</v>
      </c>
      <c r="I13">
        <v>43.191482999999998</v>
      </c>
      <c r="J13">
        <v>1.7619627</v>
      </c>
      <c r="K13">
        <v>123.09496</v>
      </c>
      <c r="L13">
        <v>2002263.1</v>
      </c>
    </row>
    <row r="14" spans="1:12">
      <c r="A14" t="s">
        <v>524</v>
      </c>
      <c r="B14">
        <v>4</v>
      </c>
      <c r="C14" t="s">
        <v>523</v>
      </c>
      <c r="D14">
        <v>1</v>
      </c>
      <c r="E14">
        <v>880</v>
      </c>
      <c r="F14">
        <v>880</v>
      </c>
      <c r="G14" t="s">
        <v>532</v>
      </c>
      <c r="H14" t="s">
        <v>526</v>
      </c>
      <c r="I14">
        <v>176.17613</v>
      </c>
      <c r="J14">
        <v>4.7739859999999998</v>
      </c>
      <c r="K14">
        <v>120.00114000000001</v>
      </c>
      <c r="L14">
        <v>155035</v>
      </c>
    </row>
    <row r="15" spans="1:12">
      <c r="A15" t="s">
        <v>526</v>
      </c>
      <c r="B15">
        <v>3</v>
      </c>
      <c r="C15" t="s">
        <v>523</v>
      </c>
      <c r="D15">
        <v>1</v>
      </c>
      <c r="E15">
        <v>880</v>
      </c>
      <c r="F15">
        <v>880</v>
      </c>
      <c r="G15" t="s">
        <v>532</v>
      </c>
      <c r="H15" t="s">
        <v>524</v>
      </c>
      <c r="I15">
        <v>158.73181</v>
      </c>
      <c r="J15">
        <v>4.1206050000000003</v>
      </c>
      <c r="K15">
        <v>118.681816</v>
      </c>
      <c r="L15">
        <v>139684</v>
      </c>
    </row>
    <row r="16" spans="1:12">
      <c r="A16" t="s">
        <v>529</v>
      </c>
      <c r="B16">
        <v>3</v>
      </c>
      <c r="C16" t="s">
        <v>523</v>
      </c>
      <c r="D16">
        <v>1</v>
      </c>
      <c r="E16">
        <v>579</v>
      </c>
      <c r="F16">
        <v>579</v>
      </c>
      <c r="G16" t="s">
        <v>528</v>
      </c>
      <c r="H16" t="s">
        <v>527</v>
      </c>
      <c r="I16">
        <v>175.82383999999999</v>
      </c>
      <c r="J16">
        <v>4.4570080000000001</v>
      </c>
      <c r="K16">
        <v>120.31261000000001</v>
      </c>
      <c r="L16">
        <v>97930.62</v>
      </c>
    </row>
    <row r="17" spans="1:12">
      <c r="A17" t="s">
        <v>527</v>
      </c>
      <c r="B17">
        <v>4</v>
      </c>
      <c r="C17" t="s">
        <v>523</v>
      </c>
      <c r="D17">
        <v>1</v>
      </c>
      <c r="E17">
        <v>579</v>
      </c>
      <c r="F17">
        <v>579</v>
      </c>
      <c r="G17" t="s">
        <v>528</v>
      </c>
      <c r="H17" t="s">
        <v>529</v>
      </c>
      <c r="I17">
        <v>173.26598000000001</v>
      </c>
      <c r="J17">
        <v>4.7517940000000003</v>
      </c>
      <c r="K17">
        <v>119.83938000000001</v>
      </c>
      <c r="L17">
        <v>94239.95</v>
      </c>
    </row>
    <row r="18" spans="1:12">
      <c r="A18" t="s">
        <v>537</v>
      </c>
      <c r="B18">
        <v>1</v>
      </c>
      <c r="C18" t="s">
        <v>531</v>
      </c>
      <c r="D18">
        <v>4.0692039999999999E-2</v>
      </c>
      <c r="E18">
        <v>22243</v>
      </c>
      <c r="F18">
        <v>546618</v>
      </c>
      <c r="G18" t="s">
        <v>537</v>
      </c>
      <c r="I18">
        <v>39.986874</v>
      </c>
      <c r="J18">
        <v>1.7367159999999999</v>
      </c>
      <c r="K18">
        <v>123.94150999999999</v>
      </c>
      <c r="L18">
        <v>49850.472999999998</v>
      </c>
    </row>
    <row r="20" spans="1:12">
      <c r="A20" s="42" t="s">
        <v>9</v>
      </c>
      <c r="B20" t="s">
        <v>540</v>
      </c>
    </row>
    <row r="21" spans="1:12">
      <c r="A21" t="s">
        <v>510</v>
      </c>
      <c r="B21" t="s">
        <v>511</v>
      </c>
      <c r="C21" t="s">
        <v>512</v>
      </c>
      <c r="D21" t="s">
        <v>513</v>
      </c>
      <c r="E21" t="s">
        <v>514</v>
      </c>
      <c r="F21" t="s">
        <v>515</v>
      </c>
      <c r="G21" t="s">
        <v>516</v>
      </c>
      <c r="H21" t="s">
        <v>517</v>
      </c>
      <c r="I21" t="s">
        <v>518</v>
      </c>
      <c r="J21" t="s">
        <v>519</v>
      </c>
      <c r="K21" t="s">
        <v>520</v>
      </c>
      <c r="L21" t="s">
        <v>521</v>
      </c>
    </row>
    <row r="22" spans="1:12">
      <c r="A22" t="s">
        <v>522</v>
      </c>
      <c r="B22">
        <v>2</v>
      </c>
      <c r="C22" t="s">
        <v>523</v>
      </c>
      <c r="D22">
        <v>0.99306744000000002</v>
      </c>
      <c r="E22">
        <v>39393</v>
      </c>
      <c r="F22">
        <v>39668</v>
      </c>
      <c r="G22" t="s">
        <v>522</v>
      </c>
      <c r="H22" t="s">
        <v>522</v>
      </c>
      <c r="I22">
        <v>202.66576000000001</v>
      </c>
      <c r="J22">
        <v>5.0013842999999998</v>
      </c>
      <c r="K22">
        <v>120.09166999999999</v>
      </c>
      <c r="L22">
        <v>7933783</v>
      </c>
    </row>
    <row r="23" spans="1:12">
      <c r="A23" t="s">
        <v>524</v>
      </c>
      <c r="B23">
        <v>4</v>
      </c>
      <c r="C23" t="s">
        <v>523</v>
      </c>
      <c r="D23">
        <v>0.96022724999999998</v>
      </c>
      <c r="E23">
        <v>845</v>
      </c>
      <c r="F23">
        <v>880</v>
      </c>
      <c r="G23" t="s">
        <v>532</v>
      </c>
      <c r="H23" t="s">
        <v>526</v>
      </c>
      <c r="I23">
        <v>178.83076</v>
      </c>
      <c r="J23">
        <v>4.8315725</v>
      </c>
      <c r="K23">
        <v>120.55620999999999</v>
      </c>
      <c r="L23">
        <v>145691.97</v>
      </c>
    </row>
    <row r="24" spans="1:12">
      <c r="A24" t="s">
        <v>526</v>
      </c>
      <c r="B24">
        <v>3</v>
      </c>
      <c r="C24" t="s">
        <v>523</v>
      </c>
      <c r="D24">
        <v>0.87954544999999995</v>
      </c>
      <c r="E24">
        <v>774</v>
      </c>
      <c r="F24">
        <v>880</v>
      </c>
      <c r="G24" t="s">
        <v>532</v>
      </c>
      <c r="H24" t="s">
        <v>524</v>
      </c>
      <c r="I24">
        <v>165.07494</v>
      </c>
      <c r="J24">
        <v>4.2327943000000001</v>
      </c>
      <c r="K24">
        <v>120.25581</v>
      </c>
      <c r="L24">
        <v>113829.43</v>
      </c>
    </row>
    <row r="25" spans="1:12">
      <c r="A25" t="s">
        <v>529</v>
      </c>
      <c r="B25">
        <v>3</v>
      </c>
      <c r="C25" t="s">
        <v>523</v>
      </c>
      <c r="D25">
        <v>0.94645939999999995</v>
      </c>
      <c r="E25">
        <v>548</v>
      </c>
      <c r="F25">
        <v>579</v>
      </c>
      <c r="G25" t="s">
        <v>528</v>
      </c>
      <c r="H25" t="s">
        <v>527</v>
      </c>
      <c r="I25">
        <v>179.27919</v>
      </c>
      <c r="J25">
        <v>4.5179710000000002</v>
      </c>
      <c r="K25">
        <v>121.11678999999999</v>
      </c>
      <c r="L25">
        <v>90453.07</v>
      </c>
    </row>
    <row r="26" spans="1:12">
      <c r="A26" t="s">
        <v>527</v>
      </c>
      <c r="B26">
        <v>4</v>
      </c>
      <c r="C26" t="s">
        <v>523</v>
      </c>
      <c r="D26">
        <v>0.96200346999999997</v>
      </c>
      <c r="E26">
        <v>557</v>
      </c>
      <c r="F26">
        <v>579</v>
      </c>
      <c r="G26" t="s">
        <v>528</v>
      </c>
      <c r="H26" t="s">
        <v>529</v>
      </c>
      <c r="I26">
        <v>175.59604999999999</v>
      </c>
      <c r="J26">
        <v>4.8104110000000002</v>
      </c>
      <c r="K26">
        <v>120.307</v>
      </c>
      <c r="L26">
        <v>88799.35</v>
      </c>
    </row>
    <row r="27" spans="1:12">
      <c r="A27" t="s">
        <v>538</v>
      </c>
      <c r="B27">
        <v>3</v>
      </c>
      <c r="C27" t="s">
        <v>523</v>
      </c>
      <c r="D27">
        <v>0.48076922</v>
      </c>
      <c r="E27">
        <v>100</v>
      </c>
      <c r="F27">
        <v>208</v>
      </c>
      <c r="G27" t="s">
        <v>538</v>
      </c>
      <c r="I27">
        <v>164.4</v>
      </c>
      <c r="J27">
        <v>4.4161989999999998</v>
      </c>
      <c r="K27">
        <v>120.83</v>
      </c>
      <c r="L27">
        <v>8504.4220000000005</v>
      </c>
    </row>
    <row r="29" spans="1:12">
      <c r="A29" s="42"/>
    </row>
    <row r="37" spans="6:6">
      <c r="F37" s="81"/>
    </row>
  </sheetData>
  <mergeCells count="1">
    <mergeCell ref="A1:C1"/>
  </mergeCells>
  <pageMargins left="0.7" right="0.7" top="0.75" bottom="0.75" header="0.3" footer="0.3"/>
  <pageSetup orientation="portrait" verticalDpi="4294967293"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02D113-28F7-4CA4-88C5-E62A5DED7840}">
  <dimension ref="A1:I51"/>
  <sheetViews>
    <sheetView workbookViewId="0">
      <selection activeCell="H17" sqref="H17"/>
    </sheetView>
  </sheetViews>
  <sheetFormatPr defaultRowHeight="15"/>
  <cols>
    <col min="1" max="2" width="13" customWidth="1"/>
    <col min="3" max="3" width="12.28515625" customWidth="1"/>
    <col min="4" max="4" width="10.5703125" customWidth="1"/>
    <col min="5" max="5" width="10.7109375" customWidth="1"/>
    <col min="6" max="6" width="30.140625" customWidth="1"/>
    <col min="7" max="7" width="31.140625" customWidth="1"/>
  </cols>
  <sheetData>
    <row r="1" spans="1:9" ht="47.1" customHeight="1">
      <c r="A1" s="118" t="s">
        <v>590</v>
      </c>
      <c r="B1" s="118"/>
      <c r="C1" s="118"/>
      <c r="D1" s="118"/>
      <c r="E1" s="118"/>
      <c r="F1" s="118"/>
      <c r="G1" s="118"/>
      <c r="H1" s="118"/>
      <c r="I1" s="118"/>
    </row>
    <row r="2" spans="1:9" ht="30">
      <c r="A2" s="95" t="s">
        <v>554</v>
      </c>
      <c r="B2" s="95" t="s">
        <v>560</v>
      </c>
      <c r="C2" s="42" t="s">
        <v>555</v>
      </c>
      <c r="D2" s="42" t="s">
        <v>556</v>
      </c>
      <c r="E2" s="42" t="s">
        <v>557</v>
      </c>
      <c r="F2" s="42" t="s">
        <v>558</v>
      </c>
      <c r="G2" s="42" t="s">
        <v>559</v>
      </c>
    </row>
    <row r="3" spans="1:9" s="46" customFormat="1">
      <c r="A3" s="46">
        <v>1336574</v>
      </c>
      <c r="B3" s="46">
        <v>11</v>
      </c>
      <c r="C3" s="46">
        <f>A3-1000</f>
        <v>1335574</v>
      </c>
      <c r="D3" s="46">
        <f>A3+1000</f>
        <v>1337574</v>
      </c>
      <c r="E3" s="46" t="s">
        <v>534</v>
      </c>
      <c r="F3" s="46" t="s">
        <v>562</v>
      </c>
      <c r="G3" s="46" t="s">
        <v>563</v>
      </c>
    </row>
    <row r="4" spans="1:9" s="58" customFormat="1">
      <c r="A4" s="58">
        <v>1463935</v>
      </c>
      <c r="B4" s="58">
        <v>1</v>
      </c>
      <c r="C4" s="58">
        <f t="shared" ref="C4:C32" si="0">A4-1000</f>
        <v>1462935</v>
      </c>
      <c r="D4" s="58">
        <f t="shared" ref="D4:D32" si="1">A4+1000</f>
        <v>1464935</v>
      </c>
      <c r="E4" s="58" t="s">
        <v>534</v>
      </c>
      <c r="F4" s="58" t="s">
        <v>564</v>
      </c>
      <c r="G4" s="58" t="s">
        <v>565</v>
      </c>
    </row>
    <row r="5" spans="1:9" s="58" customFormat="1">
      <c r="A5" s="58">
        <v>1463936</v>
      </c>
      <c r="B5" s="58">
        <v>6</v>
      </c>
      <c r="C5" s="58">
        <f t="shared" si="0"/>
        <v>1462936</v>
      </c>
      <c r="D5" s="58">
        <f t="shared" si="1"/>
        <v>1464936</v>
      </c>
      <c r="E5" s="58" t="s">
        <v>534</v>
      </c>
    </row>
    <row r="6" spans="1:9" s="46" customFormat="1">
      <c r="A6" s="46">
        <v>1884473</v>
      </c>
      <c r="B6" s="46">
        <v>7</v>
      </c>
      <c r="C6" s="46">
        <f t="shared" si="0"/>
        <v>1883473</v>
      </c>
      <c r="D6" s="46">
        <f t="shared" si="1"/>
        <v>1885473</v>
      </c>
      <c r="E6" s="46" t="s">
        <v>534</v>
      </c>
      <c r="F6" s="46" t="s">
        <v>566</v>
      </c>
      <c r="G6" s="46" t="s">
        <v>567</v>
      </c>
    </row>
    <row r="7" spans="1:9" s="46" customFormat="1">
      <c r="A7" s="46">
        <v>1884474</v>
      </c>
      <c r="B7" s="46">
        <v>6</v>
      </c>
      <c r="C7" s="46">
        <f t="shared" si="0"/>
        <v>1883474</v>
      </c>
      <c r="D7" s="46">
        <f t="shared" si="1"/>
        <v>1885474</v>
      </c>
      <c r="E7" s="46" t="s">
        <v>534</v>
      </c>
    </row>
    <row r="8" spans="1:9" s="46" customFormat="1">
      <c r="A8" s="46">
        <v>1884491</v>
      </c>
      <c r="B8" s="46">
        <v>29</v>
      </c>
      <c r="C8" s="46">
        <f t="shared" si="0"/>
        <v>1883491</v>
      </c>
      <c r="D8" s="46">
        <f t="shared" si="1"/>
        <v>1885491</v>
      </c>
      <c r="E8" s="46" t="s">
        <v>534</v>
      </c>
    </row>
    <row r="9" spans="1:9" s="46" customFormat="1">
      <c r="A9" s="46">
        <v>1884492</v>
      </c>
      <c r="B9" s="46">
        <v>11</v>
      </c>
      <c r="C9" s="46">
        <f t="shared" si="0"/>
        <v>1883492</v>
      </c>
      <c r="D9" s="46">
        <f t="shared" si="1"/>
        <v>1885492</v>
      </c>
      <c r="E9" s="46" t="s">
        <v>534</v>
      </c>
    </row>
    <row r="10" spans="1:9" s="58" customFormat="1">
      <c r="A10" s="58">
        <v>2005860</v>
      </c>
      <c r="B10" s="58">
        <v>0</v>
      </c>
      <c r="C10" s="58">
        <f t="shared" si="0"/>
        <v>2004860</v>
      </c>
      <c r="D10" s="58">
        <f t="shared" si="1"/>
        <v>2006860</v>
      </c>
      <c r="E10" s="58" t="s">
        <v>534</v>
      </c>
      <c r="F10" s="58" t="s">
        <v>568</v>
      </c>
      <c r="G10" s="58" t="s">
        <v>563</v>
      </c>
    </row>
    <row r="11" spans="1:9" s="58" customFormat="1">
      <c r="A11" s="58">
        <v>2005861</v>
      </c>
      <c r="B11" s="58">
        <v>20</v>
      </c>
      <c r="C11" s="58">
        <f t="shared" si="0"/>
        <v>2004861</v>
      </c>
      <c r="D11" s="58">
        <f t="shared" si="1"/>
        <v>2006861</v>
      </c>
      <c r="E11" s="58" t="s">
        <v>534</v>
      </c>
    </row>
    <row r="12" spans="1:9" s="58" customFormat="1">
      <c r="A12" s="58">
        <v>2005933</v>
      </c>
      <c r="B12" s="58">
        <v>1</v>
      </c>
      <c r="C12" s="58">
        <f t="shared" si="0"/>
        <v>2004933</v>
      </c>
      <c r="D12" s="58">
        <f t="shared" si="1"/>
        <v>2006933</v>
      </c>
      <c r="E12" s="58" t="s">
        <v>534</v>
      </c>
    </row>
    <row r="13" spans="1:9" s="58" customFormat="1">
      <c r="A13" s="58">
        <v>2005934</v>
      </c>
      <c r="B13" s="58">
        <v>5</v>
      </c>
      <c r="C13" s="58">
        <f t="shared" si="0"/>
        <v>2004934</v>
      </c>
      <c r="D13" s="58">
        <f t="shared" si="1"/>
        <v>2006934</v>
      </c>
      <c r="E13" s="58" t="s">
        <v>534</v>
      </c>
    </row>
    <row r="14" spans="1:9" s="58" customFormat="1">
      <c r="A14" s="58">
        <v>2005946</v>
      </c>
      <c r="B14" s="58">
        <v>11</v>
      </c>
      <c r="C14" s="58">
        <f t="shared" si="0"/>
        <v>2004946</v>
      </c>
      <c r="D14" s="58">
        <f t="shared" si="1"/>
        <v>2006946</v>
      </c>
      <c r="E14" s="58" t="s">
        <v>534</v>
      </c>
    </row>
    <row r="15" spans="1:9" s="58" customFormat="1">
      <c r="A15" s="58">
        <v>2005947</v>
      </c>
      <c r="B15" s="58">
        <v>13</v>
      </c>
      <c r="C15" s="58">
        <f t="shared" si="0"/>
        <v>2004947</v>
      </c>
      <c r="D15" s="58">
        <f t="shared" si="1"/>
        <v>2006947</v>
      </c>
      <c r="E15" s="58" t="s">
        <v>534</v>
      </c>
    </row>
    <row r="16" spans="1:9" s="46" customFormat="1">
      <c r="A16" s="46">
        <v>2196616</v>
      </c>
      <c r="B16" s="46">
        <v>12</v>
      </c>
      <c r="C16" s="46">
        <f t="shared" si="0"/>
        <v>2195616</v>
      </c>
      <c r="D16" s="46">
        <f t="shared" si="1"/>
        <v>2197616</v>
      </c>
      <c r="E16" s="46" t="s">
        <v>534</v>
      </c>
      <c r="F16" s="46" t="s">
        <v>541</v>
      </c>
      <c r="G16" s="46" t="s">
        <v>569</v>
      </c>
    </row>
    <row r="17" spans="1:7" s="46" customFormat="1">
      <c r="A17" s="46">
        <v>2196617</v>
      </c>
      <c r="B17" s="46">
        <v>2</v>
      </c>
      <c r="C17" s="46">
        <f t="shared" si="0"/>
        <v>2195617</v>
      </c>
      <c r="D17" s="46">
        <f t="shared" si="1"/>
        <v>2197617</v>
      </c>
      <c r="E17" s="46" t="s">
        <v>534</v>
      </c>
    </row>
    <row r="18" spans="1:7" s="58" customFormat="1">
      <c r="A18" s="58">
        <v>2992418</v>
      </c>
      <c r="B18" s="58">
        <v>8</v>
      </c>
      <c r="C18" s="58">
        <f t="shared" si="0"/>
        <v>2991418</v>
      </c>
      <c r="D18" s="58">
        <f t="shared" si="1"/>
        <v>2993418</v>
      </c>
      <c r="E18" s="58" t="s">
        <v>534</v>
      </c>
      <c r="F18" s="58" t="s">
        <v>570</v>
      </c>
      <c r="G18" s="58" t="s">
        <v>570</v>
      </c>
    </row>
    <row r="19" spans="1:7" s="58" customFormat="1">
      <c r="A19" s="58">
        <v>2992419</v>
      </c>
      <c r="B19" s="58">
        <v>10</v>
      </c>
      <c r="C19" s="58">
        <f t="shared" si="0"/>
        <v>2991419</v>
      </c>
      <c r="D19" s="58">
        <f t="shared" si="1"/>
        <v>2993419</v>
      </c>
      <c r="E19" s="58" t="s">
        <v>534</v>
      </c>
    </row>
    <row r="20" spans="1:7" s="58" customFormat="1">
      <c r="A20" s="58">
        <v>2992431</v>
      </c>
      <c r="B20" s="58">
        <v>11</v>
      </c>
      <c r="C20" s="58">
        <f t="shared" si="0"/>
        <v>2991431</v>
      </c>
      <c r="D20" s="58">
        <f t="shared" si="1"/>
        <v>2993431</v>
      </c>
      <c r="E20" s="58" t="s">
        <v>534</v>
      </c>
    </row>
    <row r="21" spans="1:7" s="58" customFormat="1">
      <c r="A21" s="58">
        <v>2992432</v>
      </c>
      <c r="B21" s="58">
        <v>12</v>
      </c>
      <c r="C21" s="58">
        <f t="shared" si="0"/>
        <v>2991432</v>
      </c>
      <c r="D21" s="58">
        <f t="shared" si="1"/>
        <v>2993432</v>
      </c>
      <c r="E21" s="58" t="s">
        <v>534</v>
      </c>
    </row>
    <row r="22" spans="1:7" s="58" customFormat="1">
      <c r="A22" s="58">
        <v>2992450</v>
      </c>
      <c r="B22" s="58">
        <v>13</v>
      </c>
      <c r="C22" s="58">
        <f t="shared" si="0"/>
        <v>2991450</v>
      </c>
      <c r="D22" s="58">
        <f t="shared" si="1"/>
        <v>2993450</v>
      </c>
      <c r="E22" s="58" t="s">
        <v>534</v>
      </c>
    </row>
    <row r="23" spans="1:7" s="58" customFormat="1">
      <c r="A23" s="58">
        <v>2992451</v>
      </c>
      <c r="B23" s="58">
        <v>4</v>
      </c>
      <c r="C23" s="58">
        <f t="shared" si="0"/>
        <v>2991451</v>
      </c>
      <c r="D23" s="58">
        <f t="shared" si="1"/>
        <v>2993451</v>
      </c>
      <c r="E23" s="58" t="s">
        <v>534</v>
      </c>
    </row>
    <row r="24" spans="1:7" s="46" customFormat="1">
      <c r="A24" s="46">
        <v>3305596</v>
      </c>
      <c r="B24" s="46">
        <v>14</v>
      </c>
      <c r="C24" s="46">
        <f t="shared" si="0"/>
        <v>3304596</v>
      </c>
      <c r="D24" s="46">
        <f t="shared" si="1"/>
        <v>3306596</v>
      </c>
      <c r="E24" s="46" t="s">
        <v>534</v>
      </c>
      <c r="F24" s="46" t="s">
        <v>571</v>
      </c>
      <c r="G24" s="46" t="s">
        <v>565</v>
      </c>
    </row>
    <row r="25" spans="1:7" s="46" customFormat="1">
      <c r="A25" s="46">
        <v>3305597</v>
      </c>
      <c r="B25" s="46">
        <v>0</v>
      </c>
      <c r="C25" s="46">
        <f t="shared" si="0"/>
        <v>3304597</v>
      </c>
      <c r="D25" s="46">
        <f t="shared" si="1"/>
        <v>3306597</v>
      </c>
      <c r="E25" s="46" t="s">
        <v>534</v>
      </c>
    </row>
    <row r="26" spans="1:7" s="58" customFormat="1">
      <c r="A26" s="58">
        <v>3890931</v>
      </c>
      <c r="B26" s="58">
        <v>6</v>
      </c>
      <c r="C26" s="58">
        <f t="shared" si="0"/>
        <v>3889931</v>
      </c>
      <c r="D26" s="58">
        <f t="shared" si="1"/>
        <v>3891931</v>
      </c>
      <c r="E26" s="58" t="s">
        <v>561</v>
      </c>
      <c r="F26" s="58" t="s">
        <v>572</v>
      </c>
    </row>
    <row r="27" spans="1:7" s="58" customFormat="1">
      <c r="A27" s="58">
        <v>3890932</v>
      </c>
      <c r="B27" s="58">
        <v>11</v>
      </c>
      <c r="C27" s="58">
        <f t="shared" si="0"/>
        <v>3889932</v>
      </c>
      <c r="D27" s="58">
        <f t="shared" si="1"/>
        <v>3891932</v>
      </c>
      <c r="E27" s="58" t="s">
        <v>561</v>
      </c>
    </row>
    <row r="28" spans="1:7" s="46" customFormat="1">
      <c r="A28" s="46">
        <v>4249187</v>
      </c>
      <c r="B28" s="46">
        <v>25</v>
      </c>
      <c r="C28" s="46">
        <f t="shared" si="0"/>
        <v>4248187</v>
      </c>
      <c r="D28" s="46">
        <f t="shared" si="1"/>
        <v>4250187</v>
      </c>
      <c r="E28" s="46" t="s">
        <v>534</v>
      </c>
      <c r="F28" s="46" t="s">
        <v>573</v>
      </c>
      <c r="G28" s="46" t="s">
        <v>574</v>
      </c>
    </row>
    <row r="29" spans="1:7" s="58" customFormat="1">
      <c r="A29" s="58">
        <v>4344113</v>
      </c>
      <c r="B29" s="58">
        <v>10</v>
      </c>
      <c r="C29" s="58">
        <f t="shared" si="0"/>
        <v>4343113</v>
      </c>
      <c r="D29" s="58">
        <f t="shared" si="1"/>
        <v>4345113</v>
      </c>
      <c r="E29" s="58" t="s">
        <v>534</v>
      </c>
      <c r="F29" s="58" t="s">
        <v>575</v>
      </c>
      <c r="G29" s="58" t="s">
        <v>542</v>
      </c>
    </row>
    <row r="30" spans="1:7" s="58" customFormat="1">
      <c r="A30" s="58">
        <v>4344114</v>
      </c>
      <c r="B30" s="58">
        <v>12</v>
      </c>
      <c r="C30" s="58">
        <f t="shared" si="0"/>
        <v>4343114</v>
      </c>
      <c r="D30" s="58">
        <f t="shared" si="1"/>
        <v>4345114</v>
      </c>
      <c r="E30" s="58" t="s">
        <v>534</v>
      </c>
    </row>
    <row r="31" spans="1:7" s="46" customFormat="1">
      <c r="A31" s="46">
        <v>4746884</v>
      </c>
      <c r="B31" s="46">
        <v>16</v>
      </c>
      <c r="C31" s="46">
        <f t="shared" si="0"/>
        <v>4745884</v>
      </c>
      <c r="D31" s="46">
        <f t="shared" si="1"/>
        <v>4747884</v>
      </c>
      <c r="E31" s="46" t="s">
        <v>534</v>
      </c>
      <c r="F31" s="120" t="s">
        <v>543</v>
      </c>
      <c r="G31" s="46" t="s">
        <v>544</v>
      </c>
    </row>
    <row r="32" spans="1:7" s="46" customFormat="1">
      <c r="A32" s="46">
        <v>4746885</v>
      </c>
      <c r="B32" s="46">
        <v>21</v>
      </c>
      <c r="C32" s="46">
        <f t="shared" si="0"/>
        <v>4745885</v>
      </c>
      <c r="D32" s="46">
        <f t="shared" si="1"/>
        <v>4747885</v>
      </c>
      <c r="E32" s="46" t="s">
        <v>534</v>
      </c>
      <c r="F32" s="120"/>
    </row>
    <row r="51" spans="2:2">
      <c r="B51" s="46" t="s">
        <v>577</v>
      </c>
    </row>
  </sheetData>
  <mergeCells count="2">
    <mergeCell ref="A1:I1"/>
    <mergeCell ref="F31:F32"/>
  </mergeCells>
  <pageMargins left="0.7" right="0.7" top="0.75" bottom="0.75" header="0.3" footer="0.3"/>
  <pageSetup orientation="portrait" horizontalDpi="4294967293" verticalDpi="4294967293"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C9CC69-EA35-4129-AB20-236FDEC6EA84}">
  <dimension ref="A1:J18"/>
  <sheetViews>
    <sheetView workbookViewId="0">
      <selection activeCell="H11" sqref="H11"/>
    </sheetView>
  </sheetViews>
  <sheetFormatPr defaultRowHeight="15"/>
  <cols>
    <col min="1" max="1" width="28" customWidth="1"/>
    <col min="2" max="2" width="18.140625" style="24" customWidth="1"/>
    <col min="3" max="3" width="18" style="24" customWidth="1"/>
    <col min="4" max="4" width="16.85546875" style="22" customWidth="1"/>
    <col min="5" max="5" width="14.85546875" style="24" customWidth="1"/>
    <col min="6" max="6" width="14.5703125" style="22" customWidth="1"/>
    <col min="7" max="7" width="15.140625" style="22" customWidth="1"/>
    <col min="8" max="8" width="14" style="24" customWidth="1"/>
    <col min="9" max="9" width="18.28515625" customWidth="1"/>
    <col min="10" max="10" width="13" customWidth="1"/>
  </cols>
  <sheetData>
    <row r="1" spans="1:10" ht="58.5" customHeight="1">
      <c r="A1" s="121" t="s">
        <v>617</v>
      </c>
      <c r="B1" s="122"/>
      <c r="C1" s="122"/>
      <c r="D1" s="122"/>
      <c r="E1" s="122"/>
      <c r="F1" s="122"/>
      <c r="G1" s="122"/>
      <c r="H1" s="122"/>
    </row>
    <row r="2" spans="1:10" s="14" customFormat="1" ht="30">
      <c r="A2" s="35" t="s">
        <v>1</v>
      </c>
      <c r="B2" s="36" t="s">
        <v>68</v>
      </c>
      <c r="C2" s="36" t="s">
        <v>430</v>
      </c>
      <c r="D2" s="37" t="s">
        <v>434</v>
      </c>
      <c r="E2" s="36" t="s">
        <v>431</v>
      </c>
      <c r="F2" s="37" t="s">
        <v>433</v>
      </c>
      <c r="G2" s="37" t="s">
        <v>432</v>
      </c>
      <c r="H2" s="36" t="s">
        <v>436</v>
      </c>
      <c r="I2" s="35" t="s">
        <v>435</v>
      </c>
      <c r="J2" s="35" t="s">
        <v>437</v>
      </c>
    </row>
    <row r="3" spans="1:10">
      <c r="A3" s="17" t="s">
        <v>580</v>
      </c>
      <c r="B3" s="23">
        <v>279884576</v>
      </c>
      <c r="C3" s="25">
        <v>267502726</v>
      </c>
      <c r="D3" s="26">
        <v>54.107030909464186</v>
      </c>
      <c r="E3" s="25">
        <v>11728514</v>
      </c>
      <c r="F3" s="26">
        <v>121.40941792697949</v>
      </c>
      <c r="G3" s="91">
        <v>2.2438750729111443</v>
      </c>
      <c r="H3" s="25">
        <v>653336</v>
      </c>
      <c r="I3" s="38">
        <v>125.20812571866615</v>
      </c>
      <c r="J3" s="92">
        <v>2.314082358874459</v>
      </c>
    </row>
    <row r="4" spans="1:10">
      <c r="A4" s="17" t="s">
        <v>581</v>
      </c>
      <c r="B4" s="23">
        <v>1284004012</v>
      </c>
      <c r="C4" s="23">
        <v>1279463502</v>
      </c>
      <c r="D4" s="26">
        <v>258.79351693128274</v>
      </c>
      <c r="E4" s="25">
        <v>4509655</v>
      </c>
      <c r="F4" s="26">
        <v>46.682349409438629</v>
      </c>
      <c r="G4" s="91">
        <v>0.18038453962443796</v>
      </c>
      <c r="H4" s="25">
        <v>30855</v>
      </c>
      <c r="I4" s="38">
        <v>5.9131851284016861</v>
      </c>
      <c r="J4" s="92">
        <v>2.284904660100821E-2</v>
      </c>
    </row>
    <row r="5" spans="1:10">
      <c r="A5" s="17" t="s">
        <v>31</v>
      </c>
      <c r="B5" s="23">
        <v>559001087</v>
      </c>
      <c r="C5" s="25">
        <v>551692318</v>
      </c>
      <c r="D5" s="26">
        <v>111.58926770166799</v>
      </c>
      <c r="E5" s="25">
        <v>7308769</v>
      </c>
      <c r="F5" s="26">
        <v>75.657784954918583</v>
      </c>
      <c r="G5" s="91">
        <v>0.67800234299581907</v>
      </c>
      <c r="H5" s="25">
        <v>0</v>
      </c>
      <c r="I5" s="38">
        <v>0</v>
      </c>
      <c r="J5" s="92">
        <v>0</v>
      </c>
    </row>
    <row r="6" spans="1:10">
      <c r="A6" s="17" t="s">
        <v>9</v>
      </c>
      <c r="B6" s="23">
        <v>1157794833</v>
      </c>
      <c r="C6" s="25">
        <v>1147857156</v>
      </c>
      <c r="D6" s="26">
        <v>232.17386808739158</v>
      </c>
      <c r="E6" s="25">
        <v>9937677</v>
      </c>
      <c r="F6" s="26">
        <v>102.87130834446135</v>
      </c>
      <c r="G6" s="91">
        <v>0.44307875469318536</v>
      </c>
      <c r="H6" s="25">
        <v>0</v>
      </c>
      <c r="I6" s="38">
        <v>0</v>
      </c>
      <c r="J6" s="92">
        <v>0</v>
      </c>
    </row>
    <row r="7" spans="1:10">
      <c r="A7" s="72" t="s">
        <v>26</v>
      </c>
      <c r="B7" s="25">
        <v>7051567576</v>
      </c>
      <c r="C7" s="25">
        <v>6906786277</v>
      </c>
      <c r="D7" s="26">
        <v>1397.016412366213</v>
      </c>
      <c r="E7" s="25">
        <v>122043878</v>
      </c>
      <c r="F7" s="26">
        <v>1263.354947568916</v>
      </c>
      <c r="G7" s="91">
        <v>0.90432362596878424</v>
      </c>
      <c r="H7" s="25">
        <v>22737421</v>
      </c>
      <c r="I7" s="38">
        <v>4357.4973169796858</v>
      </c>
      <c r="J7" s="92">
        <v>3.1191454004460288</v>
      </c>
    </row>
    <row r="8" spans="1:10">
      <c r="A8" s="17" t="s">
        <v>618</v>
      </c>
      <c r="B8" s="25">
        <v>1301143022</v>
      </c>
      <c r="C8" s="25">
        <v>1232232812</v>
      </c>
      <c r="D8" s="26">
        <v>249.24029688781553</v>
      </c>
      <c r="E8" s="25">
        <v>65041658</v>
      </c>
      <c r="F8" s="26">
        <v>673.28817945612457</v>
      </c>
      <c r="G8" s="91">
        <v>2.7013616492327297</v>
      </c>
      <c r="H8" s="25">
        <v>3868552</v>
      </c>
      <c r="I8" s="38">
        <v>741.38597163664235</v>
      </c>
      <c r="J8" s="92">
        <v>2.9745830866601173</v>
      </c>
    </row>
    <row r="9" spans="1:10" s="34" customFormat="1">
      <c r="A9" s="82" t="s">
        <v>619</v>
      </c>
      <c r="B9" s="25">
        <v>965052571</v>
      </c>
      <c r="C9" s="25">
        <v>957295429</v>
      </c>
      <c r="D9" s="26">
        <v>193.64514585151778</v>
      </c>
      <c r="E9" s="25">
        <v>7198832</v>
      </c>
      <c r="F9" s="26">
        <v>74.519756115234514</v>
      </c>
      <c r="G9" s="91">
        <v>0.38482635744649329</v>
      </c>
      <c r="H9" s="25">
        <v>558310</v>
      </c>
      <c r="I9" s="38">
        <v>106.99693369106937</v>
      </c>
      <c r="J9" s="92">
        <v>0.55254126417974825</v>
      </c>
    </row>
    <row r="10" spans="1:10" s="34" customFormat="1" ht="14.45" customHeight="1">
      <c r="A10"/>
      <c r="B10"/>
      <c r="C10"/>
      <c r="D10"/>
      <c r="E10"/>
      <c r="F10"/>
      <c r="G10"/>
      <c r="H10"/>
    </row>
    <row r="11" spans="1:10" s="34" customFormat="1">
      <c r="A11"/>
      <c r="B11"/>
      <c r="C11"/>
      <c r="D11"/>
      <c r="E11"/>
      <c r="F11"/>
      <c r="G11"/>
      <c r="H11"/>
    </row>
    <row r="12" spans="1:10" s="34" customFormat="1">
      <c r="A12"/>
      <c r="B12"/>
      <c r="C12"/>
      <c r="D12"/>
      <c r="E12"/>
      <c r="F12"/>
      <c r="G12"/>
      <c r="H12"/>
    </row>
    <row r="13" spans="1:10" s="34" customFormat="1">
      <c r="A13"/>
      <c r="B13"/>
      <c r="G13"/>
      <c r="H13"/>
    </row>
    <row r="14" spans="1:10">
      <c r="B14"/>
      <c r="C14" s="34"/>
      <c r="D14" s="34"/>
      <c r="E14" s="34"/>
      <c r="F14" s="34"/>
      <c r="G14"/>
      <c r="H14"/>
    </row>
    <row r="15" spans="1:10" ht="15.75">
      <c r="B15"/>
      <c r="C15" s="73"/>
      <c r="D15" s="73"/>
      <c r="E15" s="73"/>
      <c r="F15" s="34"/>
      <c r="G15"/>
      <c r="H15"/>
    </row>
    <row r="16" spans="1:10">
      <c r="B16"/>
      <c r="C16" s="34"/>
      <c r="D16" s="34"/>
      <c r="E16" s="34"/>
      <c r="F16" s="34"/>
      <c r="G16"/>
      <c r="H16"/>
    </row>
    <row r="17" spans="3:6">
      <c r="C17" s="33"/>
      <c r="D17" s="32"/>
      <c r="E17" s="33"/>
      <c r="F17" s="32"/>
    </row>
    <row r="18" spans="3:6">
      <c r="C18" s="33"/>
      <c r="D18" s="32"/>
      <c r="E18" s="33"/>
      <c r="F18" s="32"/>
    </row>
  </sheetData>
  <mergeCells count="1">
    <mergeCell ref="A1:H1"/>
  </mergeCells>
  <pageMargins left="0.7" right="0.7" top="0.75" bottom="0.75" header="0.3" footer="0.3"/>
  <pageSetup orientation="portrait" verticalDpi="4294967293"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13FE9F-B564-4795-836E-BE81D21E0DEF}">
  <dimension ref="A1:L17"/>
  <sheetViews>
    <sheetView workbookViewId="0">
      <selection activeCell="E11" sqref="E11"/>
    </sheetView>
  </sheetViews>
  <sheetFormatPr defaultRowHeight="15"/>
  <cols>
    <col min="1" max="1" width="11.140625" customWidth="1"/>
  </cols>
  <sheetData>
    <row r="1" spans="1:12" ht="63.6" customHeight="1">
      <c r="A1" s="123" t="s">
        <v>589</v>
      </c>
      <c r="B1" s="123"/>
      <c r="C1" s="123"/>
      <c r="D1" s="123"/>
      <c r="E1" s="123"/>
      <c r="F1" s="123"/>
      <c r="G1" s="123"/>
      <c r="H1" s="123"/>
      <c r="I1" s="123"/>
      <c r="J1" s="123"/>
      <c r="K1" s="123"/>
      <c r="L1" s="123"/>
    </row>
    <row r="2" spans="1:12">
      <c r="A2" s="41" t="s">
        <v>413</v>
      </c>
      <c r="B2" s="41" t="s">
        <v>410</v>
      </c>
      <c r="C2" s="41" t="s">
        <v>412</v>
      </c>
      <c r="D2" s="41" t="s">
        <v>408</v>
      </c>
      <c r="E2" s="71" t="s">
        <v>409</v>
      </c>
    </row>
    <row r="3" spans="1:12">
      <c r="A3" s="70" t="s">
        <v>416</v>
      </c>
      <c r="B3" s="70">
        <v>13.096862675822701</v>
      </c>
      <c r="C3" s="70"/>
      <c r="D3" s="70"/>
      <c r="E3" s="70"/>
    </row>
    <row r="4" spans="1:12">
      <c r="A4" s="70" t="s">
        <v>417</v>
      </c>
      <c r="B4" s="70">
        <v>13.101914523824799</v>
      </c>
      <c r="C4" s="70"/>
      <c r="D4" s="70"/>
      <c r="E4" s="70"/>
    </row>
    <row r="5" spans="1:12">
      <c r="A5" s="70" t="s">
        <v>418</v>
      </c>
      <c r="B5" s="70">
        <v>13.2586280854725</v>
      </c>
      <c r="C5" s="70">
        <v>13.152468428373334</v>
      </c>
      <c r="D5" s="70">
        <v>0.4286456022280678</v>
      </c>
      <c r="E5" s="70">
        <v>0.74295894564435361</v>
      </c>
    </row>
    <row r="6" spans="1:12">
      <c r="A6" s="70" t="s">
        <v>415</v>
      </c>
      <c r="B6" s="70">
        <v>31.049520165150899</v>
      </c>
      <c r="C6" s="70"/>
      <c r="D6" s="70"/>
      <c r="E6" s="70"/>
    </row>
    <row r="7" spans="1:12">
      <c r="A7" s="70" t="s">
        <v>419</v>
      </c>
      <c r="B7" s="70">
        <v>32.6498341886915</v>
      </c>
      <c r="C7" s="70"/>
      <c r="D7" s="70"/>
      <c r="E7" s="70"/>
    </row>
    <row r="8" spans="1:12">
      <c r="A8" s="70" t="s">
        <v>420</v>
      </c>
      <c r="B8" s="70">
        <v>31.2759622212937</v>
      </c>
      <c r="C8" s="70">
        <v>31.658438858378698</v>
      </c>
      <c r="D8" s="70">
        <v>18.934616032233432</v>
      </c>
      <c r="E8" s="70">
        <v>1.9957797781947356E-6</v>
      </c>
    </row>
    <row r="9" spans="1:12">
      <c r="A9" s="70" t="s">
        <v>421</v>
      </c>
      <c r="B9" s="70">
        <v>11.568627090889899</v>
      </c>
      <c r="C9" s="70"/>
      <c r="D9" s="70"/>
      <c r="E9" s="70"/>
    </row>
    <row r="10" spans="1:12">
      <c r="A10" s="70" t="s">
        <v>422</v>
      </c>
      <c r="B10" s="70">
        <v>11.6293777057338</v>
      </c>
      <c r="C10" s="70"/>
      <c r="D10" s="70"/>
      <c r="E10" s="70"/>
    </row>
    <row r="11" spans="1:12">
      <c r="A11" s="70" t="s">
        <v>423</v>
      </c>
      <c r="B11" s="70">
        <v>11.613708785705599</v>
      </c>
      <c r="C11" s="70">
        <v>11.603904527443099</v>
      </c>
      <c r="D11" s="70">
        <v>-1.1199182987021672</v>
      </c>
      <c r="E11" s="70">
        <v>2.1733466427206021</v>
      </c>
    </row>
    <row r="12" spans="1:12">
      <c r="A12" s="70" t="s">
        <v>424</v>
      </c>
      <c r="B12" s="70">
        <v>13.0447011427822</v>
      </c>
      <c r="C12" s="70"/>
      <c r="D12" s="70"/>
      <c r="E12" s="70"/>
    </row>
    <row r="13" spans="1:12">
      <c r="A13" s="70" t="s">
        <v>425</v>
      </c>
      <c r="B13" s="70">
        <v>13.0505730069689</v>
      </c>
      <c r="C13" s="70"/>
      <c r="D13" s="70"/>
      <c r="E13" s="70"/>
    </row>
    <row r="14" spans="1:12">
      <c r="A14" s="70" t="s">
        <v>426</v>
      </c>
      <c r="B14" s="70">
        <v>12.0761943286847</v>
      </c>
      <c r="C14" s="70">
        <v>12.723822826145266</v>
      </c>
      <c r="D14" s="70">
        <v>0</v>
      </c>
      <c r="E14" s="70">
        <v>1</v>
      </c>
    </row>
    <row r="15" spans="1:12">
      <c r="A15" s="70" t="s">
        <v>427</v>
      </c>
      <c r="B15" s="70" t="s">
        <v>411</v>
      </c>
      <c r="C15" s="21"/>
      <c r="D15" s="21"/>
      <c r="E15" s="21"/>
    </row>
    <row r="16" spans="1:12">
      <c r="A16" s="70" t="s">
        <v>428</v>
      </c>
      <c r="B16" s="70" t="s">
        <v>411</v>
      </c>
      <c r="C16" s="21"/>
      <c r="D16" s="21"/>
      <c r="E16" s="21"/>
    </row>
    <row r="17" spans="1:5">
      <c r="A17" s="70" t="s">
        <v>429</v>
      </c>
      <c r="B17" s="70">
        <v>37.946147476840302</v>
      </c>
      <c r="C17" s="70" t="s">
        <v>411</v>
      </c>
      <c r="D17" s="70" t="s">
        <v>411</v>
      </c>
      <c r="E17" s="70" t="s">
        <v>411</v>
      </c>
    </row>
  </sheetData>
  <mergeCells count="1">
    <mergeCell ref="A1:L1"/>
  </mergeCells>
  <pageMargins left="0.7" right="0.7" top="0.75" bottom="0.75" header="0.3" footer="0.3"/>
  <pageSetup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C399F7-0237-4F09-9B1D-22A950C0422E}">
  <dimension ref="A1:P73"/>
  <sheetViews>
    <sheetView zoomScale="90" zoomScaleNormal="90" workbookViewId="0">
      <selection activeCell="L38" sqref="L38"/>
    </sheetView>
  </sheetViews>
  <sheetFormatPr defaultRowHeight="15"/>
  <cols>
    <col min="1" max="1" width="12.140625" customWidth="1"/>
    <col min="5" max="5" width="10.85546875" customWidth="1"/>
    <col min="6" max="6" width="10.5703125" customWidth="1"/>
    <col min="7" max="7" width="11.42578125" customWidth="1"/>
    <col min="11" max="11" width="10.85546875" customWidth="1"/>
    <col min="12" max="12" width="10.5703125" customWidth="1"/>
    <col min="13" max="13" width="10.42578125" customWidth="1"/>
  </cols>
  <sheetData>
    <row r="1" spans="1:16" ht="21.6" customHeight="1">
      <c r="A1" s="124" t="s">
        <v>588</v>
      </c>
      <c r="B1" s="124"/>
      <c r="C1" s="124"/>
      <c r="D1" s="124"/>
      <c r="E1" s="124"/>
      <c r="F1" s="124"/>
      <c r="G1" s="124"/>
      <c r="H1" s="124"/>
      <c r="I1" s="124"/>
      <c r="J1" s="124"/>
      <c r="K1" s="124"/>
      <c r="L1" s="124"/>
      <c r="M1" s="124"/>
      <c r="N1" s="124"/>
      <c r="O1" s="124"/>
      <c r="P1" s="124"/>
    </row>
    <row r="2" spans="1:16">
      <c r="A2" s="21" t="s">
        <v>414</v>
      </c>
      <c r="B2" s="70" t="s">
        <v>416</v>
      </c>
      <c r="C2" s="70" t="s">
        <v>417</v>
      </c>
      <c r="D2" s="70" t="s">
        <v>418</v>
      </c>
      <c r="E2" s="70" t="s">
        <v>415</v>
      </c>
      <c r="F2" s="70" t="s">
        <v>419</v>
      </c>
      <c r="G2" s="70" t="s">
        <v>420</v>
      </c>
      <c r="H2" s="70" t="s">
        <v>421</v>
      </c>
      <c r="I2" s="70" t="s">
        <v>422</v>
      </c>
      <c r="J2" s="70" t="s">
        <v>423</v>
      </c>
      <c r="K2" s="70" t="s">
        <v>424</v>
      </c>
      <c r="L2" s="70" t="s">
        <v>425</v>
      </c>
      <c r="M2" s="70" t="s">
        <v>426</v>
      </c>
      <c r="N2" s="70" t="s">
        <v>427</v>
      </c>
      <c r="O2" s="70" t="s">
        <v>428</v>
      </c>
      <c r="P2" s="70" t="s">
        <v>429</v>
      </c>
    </row>
    <row r="3" spans="1:16">
      <c r="A3" s="21">
        <v>60</v>
      </c>
      <c r="B3" s="21">
        <v>431.66716610255799</v>
      </c>
      <c r="C3" s="21">
        <v>472.28416788291003</v>
      </c>
      <c r="D3" s="21">
        <v>414.53676541700003</v>
      </c>
      <c r="E3" s="21">
        <v>134.507236495477</v>
      </c>
      <c r="F3" s="21">
        <v>139.685302094283</v>
      </c>
      <c r="G3" s="21">
        <v>114.483232243817</v>
      </c>
      <c r="H3" s="21">
        <v>472.42378251902801</v>
      </c>
      <c r="I3" s="21">
        <v>433.73523633987901</v>
      </c>
      <c r="J3" s="21">
        <v>426.840062671856</v>
      </c>
      <c r="K3" s="21">
        <v>501.96055917802403</v>
      </c>
      <c r="L3" s="21">
        <v>475.95606573025202</v>
      </c>
      <c r="M3" s="21">
        <v>475.67463890221802</v>
      </c>
      <c r="N3" s="21">
        <v>100.63804218166101</v>
      </c>
      <c r="O3" s="21">
        <v>61.584125268646098</v>
      </c>
      <c r="P3" s="21">
        <v>266.259070310678</v>
      </c>
    </row>
    <row r="4" spans="1:16">
      <c r="A4" s="21">
        <v>60.5</v>
      </c>
      <c r="B4" s="21">
        <v>935.27885988888102</v>
      </c>
      <c r="C4" s="21">
        <v>1023.28236374631</v>
      </c>
      <c r="D4" s="21">
        <v>898.16299173682899</v>
      </c>
      <c r="E4" s="21">
        <v>291.43234574020698</v>
      </c>
      <c r="F4" s="21">
        <v>302.65148787094699</v>
      </c>
      <c r="G4" s="21">
        <v>248.04700319493901</v>
      </c>
      <c r="H4" s="21">
        <v>1023.58486212457</v>
      </c>
      <c r="I4" s="21">
        <v>939.75967873641002</v>
      </c>
      <c r="J4" s="21">
        <v>924.82013578900899</v>
      </c>
      <c r="K4" s="21">
        <v>1087.58121155239</v>
      </c>
      <c r="L4" s="21">
        <v>1031.2381424155501</v>
      </c>
      <c r="M4" s="21">
        <v>1030.6283842881401</v>
      </c>
      <c r="N4" s="21">
        <v>218.049091393597</v>
      </c>
      <c r="O4" s="21">
        <v>133.432271415401</v>
      </c>
      <c r="P4" s="21">
        <v>576.89465233979502</v>
      </c>
    </row>
    <row r="5" spans="1:16">
      <c r="A5" s="21">
        <v>61</v>
      </c>
      <c r="B5" s="21">
        <v>863.33433220512802</v>
      </c>
      <c r="C5" s="21">
        <v>944.56833576582801</v>
      </c>
      <c r="D5" s="21">
        <v>829.07353083399596</v>
      </c>
      <c r="E5" s="21">
        <v>269.014472990961</v>
      </c>
      <c r="F5" s="21">
        <v>279.37060418856601</v>
      </c>
      <c r="G5" s="21">
        <v>228.96646448763599</v>
      </c>
      <c r="H5" s="21">
        <v>944.84756503806102</v>
      </c>
      <c r="I5" s="21">
        <v>867.47047267976995</v>
      </c>
      <c r="J5" s="21">
        <v>853.68012534369302</v>
      </c>
      <c r="K5" s="21">
        <v>1003.92111835606</v>
      </c>
      <c r="L5" s="21">
        <v>951.91213146049597</v>
      </c>
      <c r="M5" s="21">
        <v>951.34927780442797</v>
      </c>
      <c r="N5" s="21">
        <v>201.276084363319</v>
      </c>
      <c r="O5" s="21">
        <v>123.16825053729301</v>
      </c>
      <c r="P5" s="21">
        <v>532.51814062134497</v>
      </c>
    </row>
    <row r="6" spans="1:16">
      <c r="A6" s="21">
        <v>61.5</v>
      </c>
      <c r="B6" s="21">
        <v>863.33433220517202</v>
      </c>
      <c r="C6" s="21">
        <v>944.56833576581403</v>
      </c>
      <c r="D6" s="21">
        <v>829.07353083399403</v>
      </c>
      <c r="E6" s="21">
        <v>269.01447299091399</v>
      </c>
      <c r="F6" s="21">
        <v>279.37060418857101</v>
      </c>
      <c r="G6" s="21">
        <v>228.96646448764699</v>
      </c>
      <c r="H6" s="21">
        <v>944.84756503794301</v>
      </c>
      <c r="I6" s="21">
        <v>867.47047267969901</v>
      </c>
      <c r="J6" s="21">
        <v>853.68012534376601</v>
      </c>
      <c r="K6" s="21">
        <v>1003.92111835611</v>
      </c>
      <c r="L6" s="21">
        <v>951.91213146042003</v>
      </c>
      <c r="M6" s="21">
        <v>951.34927780446003</v>
      </c>
      <c r="N6" s="21">
        <v>201.27608436332099</v>
      </c>
      <c r="O6" s="21">
        <v>123.168250537294</v>
      </c>
      <c r="P6" s="21">
        <v>532.51814062135395</v>
      </c>
    </row>
    <row r="7" spans="1:16">
      <c r="A7" s="21">
        <v>62</v>
      </c>
      <c r="B7" s="21">
        <v>863.33433220473296</v>
      </c>
      <c r="C7" s="21">
        <v>944.56833576593306</v>
      </c>
      <c r="D7" s="21">
        <v>829.07353083400199</v>
      </c>
      <c r="E7" s="21">
        <v>269.01447299123498</v>
      </c>
      <c r="F7" s="21">
        <v>279.37060418854702</v>
      </c>
      <c r="G7" s="21">
        <v>228.966464487575</v>
      </c>
      <c r="H7" s="21">
        <v>944.84756503886501</v>
      </c>
      <c r="I7" s="21">
        <v>867.470472680184</v>
      </c>
      <c r="J7" s="21">
        <v>853.68012534327602</v>
      </c>
      <c r="K7" s="21">
        <v>1003.92111835565</v>
      </c>
      <c r="L7" s="21">
        <v>951.91213146102098</v>
      </c>
      <c r="M7" s="21">
        <v>951.34927780418798</v>
      </c>
      <c r="N7" s="21">
        <v>201.27608436331599</v>
      </c>
      <c r="O7" s="21">
        <v>123.168250537291</v>
      </c>
      <c r="P7" s="21">
        <v>532.518140621302</v>
      </c>
    </row>
    <row r="8" spans="1:16">
      <c r="A8" s="21">
        <v>62.5</v>
      </c>
      <c r="B8" s="21">
        <v>863.06729886764504</v>
      </c>
      <c r="C8" s="21">
        <v>943.77263637481201</v>
      </c>
      <c r="D8" s="21">
        <v>828.69927389655595</v>
      </c>
      <c r="E8" s="21">
        <v>262.49642663237103</v>
      </c>
      <c r="F8" s="21">
        <v>275.44588660100197</v>
      </c>
      <c r="G8" s="21">
        <v>222.23169166033799</v>
      </c>
      <c r="H8" s="21">
        <v>943.97991238769202</v>
      </c>
      <c r="I8" s="21">
        <v>866.76680929578697</v>
      </c>
      <c r="J8" s="21">
        <v>852.90675495634605</v>
      </c>
      <c r="K8" s="21">
        <v>1003.50082321485</v>
      </c>
      <c r="L8" s="21">
        <v>951.55618876119695</v>
      </c>
      <c r="M8" s="21">
        <v>950.483756060568</v>
      </c>
      <c r="N8" s="21">
        <v>201.70219149424199</v>
      </c>
      <c r="O8" s="21">
        <v>123.681600632957</v>
      </c>
      <c r="P8" s="21">
        <v>532.68908608920503</v>
      </c>
    </row>
    <row r="9" spans="1:16">
      <c r="A9" s="21">
        <v>63</v>
      </c>
      <c r="B9" s="21">
        <v>864.224814875064</v>
      </c>
      <c r="C9" s="21">
        <v>948.52247410012103</v>
      </c>
      <c r="D9" s="21">
        <v>830.662802007447</v>
      </c>
      <c r="E9" s="21">
        <v>301.82412848439498</v>
      </c>
      <c r="F9" s="21">
        <v>299.45545156042402</v>
      </c>
      <c r="G9" s="21">
        <v>263.22256809230498</v>
      </c>
      <c r="H9" s="21">
        <v>949.30323337354798</v>
      </c>
      <c r="I9" s="21">
        <v>871.00996928492395</v>
      </c>
      <c r="J9" s="21">
        <v>857.83842095212697</v>
      </c>
      <c r="K9" s="21">
        <v>1006.07888270884</v>
      </c>
      <c r="L9" s="21">
        <v>953.68091989124196</v>
      </c>
      <c r="M9" s="21">
        <v>955.88198982299002</v>
      </c>
      <c r="N9" s="21">
        <v>199.18362946873501</v>
      </c>
      <c r="O9" s="21">
        <v>120.592312332128</v>
      </c>
      <c r="P9" s="21">
        <v>531.77454418420405</v>
      </c>
    </row>
    <row r="10" spans="1:16">
      <c r="A10" s="21">
        <v>63.5</v>
      </c>
      <c r="B10" s="21">
        <v>870.44130437604304</v>
      </c>
      <c r="C10" s="21">
        <v>959.56074757245699</v>
      </c>
      <c r="D10" s="21">
        <v>837.29711360674003</v>
      </c>
      <c r="E10" s="21">
        <v>385.38442491389799</v>
      </c>
      <c r="F10" s="21">
        <v>347.91762367344</v>
      </c>
      <c r="G10" s="21">
        <v>347.71948622815501</v>
      </c>
      <c r="H10" s="21">
        <v>960.07972871345498</v>
      </c>
      <c r="I10" s="21">
        <v>880.10047427781296</v>
      </c>
      <c r="J10" s="21">
        <v>866.06206763159196</v>
      </c>
      <c r="K10" s="21">
        <v>1011.6510349208</v>
      </c>
      <c r="L10" s="21">
        <v>958.51036382063205</v>
      </c>
      <c r="M10" s="21">
        <v>966.10249830352996</v>
      </c>
      <c r="N10" s="21">
        <v>193.41252471981301</v>
      </c>
      <c r="O10" s="21">
        <v>113.95444008341801</v>
      </c>
      <c r="P10" s="21">
        <v>528.95217678834604</v>
      </c>
    </row>
    <row r="11" spans="1:16">
      <c r="A11" s="21">
        <v>64</v>
      </c>
      <c r="B11" s="21">
        <v>879.19835670728105</v>
      </c>
      <c r="C11" s="21">
        <v>966.15306699998996</v>
      </c>
      <c r="D11" s="21">
        <v>845.17479516195203</v>
      </c>
      <c r="E11" s="21">
        <v>460.94686808881403</v>
      </c>
      <c r="F11" s="21">
        <v>388.10943894062098</v>
      </c>
      <c r="G11" s="21">
        <v>418.66045972799202</v>
      </c>
      <c r="H11" s="21">
        <v>968.10180633254595</v>
      </c>
      <c r="I11" s="21">
        <v>888.06052672096803</v>
      </c>
      <c r="J11" s="21">
        <v>872.32410407381803</v>
      </c>
      <c r="K11" s="21">
        <v>1013.20736341306</v>
      </c>
      <c r="L11" s="21">
        <v>962.12708790891804</v>
      </c>
      <c r="M11" s="21">
        <v>973.04423758163898</v>
      </c>
      <c r="N11" s="21">
        <v>187.781790091396</v>
      </c>
      <c r="O11" s="21">
        <v>107.97430824823201</v>
      </c>
      <c r="P11" s="21">
        <v>525.12063945529496</v>
      </c>
    </row>
    <row r="12" spans="1:16">
      <c r="A12" s="21">
        <v>64.5</v>
      </c>
      <c r="B12" s="21">
        <v>886.30970936326003</v>
      </c>
      <c r="C12" s="21">
        <v>969.38336586324397</v>
      </c>
      <c r="D12" s="21">
        <v>851.21520439779295</v>
      </c>
      <c r="E12" s="21">
        <v>529.32011312804605</v>
      </c>
      <c r="F12" s="21">
        <v>425.55822141904201</v>
      </c>
      <c r="G12" s="21">
        <v>485.85035972207203</v>
      </c>
      <c r="H12" s="21">
        <v>972.70358057270403</v>
      </c>
      <c r="I12" s="21">
        <v>894.26917301786796</v>
      </c>
      <c r="J12" s="21">
        <v>877.80799553389397</v>
      </c>
      <c r="K12" s="21">
        <v>1012.50038578081</v>
      </c>
      <c r="L12" s="21">
        <v>965.20751233925102</v>
      </c>
      <c r="M12" s="21">
        <v>976.19617061045096</v>
      </c>
      <c r="N12" s="21">
        <v>182.529395610938</v>
      </c>
      <c r="O12" s="21">
        <v>102.564699991515</v>
      </c>
      <c r="P12" s="21">
        <v>520.69011746852402</v>
      </c>
    </row>
    <row r="13" spans="1:16">
      <c r="A13" s="21">
        <v>65</v>
      </c>
      <c r="B13" s="21">
        <v>884.31091973528396</v>
      </c>
      <c r="C13" s="21">
        <v>968.746126881956</v>
      </c>
      <c r="D13" s="21">
        <v>854.28163556233505</v>
      </c>
      <c r="E13" s="21">
        <v>583.79833545364295</v>
      </c>
      <c r="F13" s="21">
        <v>456.26914624914298</v>
      </c>
      <c r="G13" s="21">
        <v>544.49887085896205</v>
      </c>
      <c r="H13" s="21">
        <v>973.10099711577197</v>
      </c>
      <c r="I13" s="21">
        <v>897.96070715525502</v>
      </c>
      <c r="J13" s="21">
        <v>878.95938163738799</v>
      </c>
      <c r="K13" s="21">
        <v>1011.17646551772</v>
      </c>
      <c r="L13" s="21">
        <v>964.02331497499199</v>
      </c>
      <c r="M13" s="21">
        <v>974.37744688226599</v>
      </c>
      <c r="N13" s="21">
        <v>177.42072899909999</v>
      </c>
      <c r="O13" s="21">
        <v>97.072726987375106</v>
      </c>
      <c r="P13" s="21">
        <v>514.51148126643102</v>
      </c>
    </row>
    <row r="14" spans="1:16">
      <c r="A14" s="21">
        <v>65.5</v>
      </c>
      <c r="B14" s="21">
        <v>881.44395027859605</v>
      </c>
      <c r="C14" s="21">
        <v>964.383035112372</v>
      </c>
      <c r="D14" s="21">
        <v>855.8859931124</v>
      </c>
      <c r="E14" s="21">
        <v>633.76979557614504</v>
      </c>
      <c r="F14" s="21">
        <v>483.13753026316999</v>
      </c>
      <c r="G14" s="21">
        <v>595.34975289327394</v>
      </c>
      <c r="H14" s="21">
        <v>971.82317446604395</v>
      </c>
      <c r="I14" s="21">
        <v>899.01772179481497</v>
      </c>
      <c r="J14" s="21">
        <v>877.995991869617</v>
      </c>
      <c r="K14" s="21">
        <v>1007.29081152164</v>
      </c>
      <c r="L14" s="21">
        <v>959.44430768541997</v>
      </c>
      <c r="M14" s="21">
        <v>970.86980137894398</v>
      </c>
      <c r="N14" s="21">
        <v>171.857102938699</v>
      </c>
      <c r="O14" s="21">
        <v>91.807725149890601</v>
      </c>
      <c r="P14" s="21">
        <v>506.21854744613501</v>
      </c>
    </row>
    <row r="15" spans="1:16">
      <c r="A15" s="21">
        <v>66</v>
      </c>
      <c r="B15" s="21">
        <v>881.63968967892902</v>
      </c>
      <c r="C15" s="21">
        <v>960.54501843319599</v>
      </c>
      <c r="D15" s="21">
        <v>856.51477438295797</v>
      </c>
      <c r="E15" s="21">
        <v>679.29300091953598</v>
      </c>
      <c r="F15" s="21">
        <v>509.39055716882598</v>
      </c>
      <c r="G15" s="21">
        <v>643.02869853661502</v>
      </c>
      <c r="H15" s="21">
        <v>969.25708737904995</v>
      </c>
      <c r="I15" s="21">
        <v>896.26978525841798</v>
      </c>
      <c r="J15" s="21">
        <v>876.82997996047504</v>
      </c>
      <c r="K15" s="21">
        <v>1002.08916818136</v>
      </c>
      <c r="L15" s="21">
        <v>955.23601945407597</v>
      </c>
      <c r="M15" s="21">
        <v>964.38257233171396</v>
      </c>
      <c r="N15" s="21">
        <v>166.15487911356601</v>
      </c>
      <c r="O15" s="21">
        <v>87.531173100427395</v>
      </c>
      <c r="P15" s="21">
        <v>496.95467260293799</v>
      </c>
    </row>
    <row r="16" spans="1:16">
      <c r="A16" s="21">
        <v>66.5</v>
      </c>
      <c r="B16" s="21">
        <v>877.44908677491799</v>
      </c>
      <c r="C16" s="21">
        <v>955.49822408510101</v>
      </c>
      <c r="D16" s="21">
        <v>853.59359471598896</v>
      </c>
      <c r="E16" s="21">
        <v>713.26370469301401</v>
      </c>
      <c r="F16" s="21">
        <v>530.59259609542505</v>
      </c>
      <c r="G16" s="21">
        <v>682.80851469519996</v>
      </c>
      <c r="H16" s="21">
        <v>964.16893392235704</v>
      </c>
      <c r="I16" s="21">
        <v>889.88001118381499</v>
      </c>
      <c r="J16" s="21">
        <v>874.64566208076599</v>
      </c>
      <c r="K16" s="21">
        <v>995.35630602203503</v>
      </c>
      <c r="L16" s="21">
        <v>947.66231632476001</v>
      </c>
      <c r="M16" s="21">
        <v>955.20536684560102</v>
      </c>
      <c r="N16" s="21">
        <v>160.75838527464001</v>
      </c>
      <c r="O16" s="21">
        <v>83.417721391900002</v>
      </c>
      <c r="P16" s="21">
        <v>487.10752765547397</v>
      </c>
    </row>
    <row r="17" spans="1:16">
      <c r="A17" s="21">
        <v>67</v>
      </c>
      <c r="B17" s="21">
        <v>873.28208319179805</v>
      </c>
      <c r="C17" s="21">
        <v>952.05618532866595</v>
      </c>
      <c r="D17" s="21">
        <v>851.12667752923505</v>
      </c>
      <c r="E17" s="21">
        <v>743.81269532202998</v>
      </c>
      <c r="F17" s="21">
        <v>550.53930291699203</v>
      </c>
      <c r="G17" s="21">
        <v>716.26399096484101</v>
      </c>
      <c r="H17" s="21">
        <v>962.10742787141101</v>
      </c>
      <c r="I17" s="21">
        <v>885.69109098471699</v>
      </c>
      <c r="J17" s="21">
        <v>873.57043827448297</v>
      </c>
      <c r="K17" s="21">
        <v>990.45051642406895</v>
      </c>
      <c r="L17" s="21">
        <v>941.07099223022499</v>
      </c>
      <c r="M17" s="21">
        <v>950.08956672482304</v>
      </c>
      <c r="N17" s="21">
        <v>155.90594844003201</v>
      </c>
      <c r="O17" s="21">
        <v>79.3463107236186</v>
      </c>
      <c r="P17" s="21">
        <v>477.994036587837</v>
      </c>
    </row>
    <row r="18" spans="1:16">
      <c r="A18" s="21">
        <v>67.5</v>
      </c>
      <c r="B18" s="21">
        <v>872.51446067627796</v>
      </c>
      <c r="C18" s="21">
        <v>953.78154399042796</v>
      </c>
      <c r="D18" s="21">
        <v>849.75944722648705</v>
      </c>
      <c r="E18" s="21">
        <v>773.40676557132201</v>
      </c>
      <c r="F18" s="21">
        <v>572.854208597808</v>
      </c>
      <c r="G18" s="21">
        <v>746.21269845381505</v>
      </c>
      <c r="H18" s="21">
        <v>963.60658853872201</v>
      </c>
      <c r="I18" s="21">
        <v>885.03317869751504</v>
      </c>
      <c r="J18" s="21">
        <v>873.00003709342502</v>
      </c>
      <c r="K18" s="21">
        <v>987.02131040153995</v>
      </c>
      <c r="L18" s="21">
        <v>937.16601907088898</v>
      </c>
      <c r="M18" s="21">
        <v>946.70871247087803</v>
      </c>
      <c r="N18" s="21">
        <v>151.43565059981401</v>
      </c>
      <c r="O18" s="21">
        <v>76.029731995284905</v>
      </c>
      <c r="P18" s="21">
        <v>469.28920718298002</v>
      </c>
    </row>
    <row r="19" spans="1:16">
      <c r="A19" s="21">
        <v>68</v>
      </c>
      <c r="B19" s="21">
        <v>871.30964058264203</v>
      </c>
      <c r="C19" s="21">
        <v>954.94332467514096</v>
      </c>
      <c r="D19" s="21">
        <v>847.14709449612099</v>
      </c>
      <c r="E19" s="21">
        <v>795.56959747423002</v>
      </c>
      <c r="F19" s="21">
        <v>595.25885586539403</v>
      </c>
      <c r="G19" s="21">
        <v>770.12652137166299</v>
      </c>
      <c r="H19" s="21">
        <v>962.41218038481804</v>
      </c>
      <c r="I19" s="21">
        <v>883.09740429837802</v>
      </c>
      <c r="J19" s="21">
        <v>870.62426252462103</v>
      </c>
      <c r="K19" s="21">
        <v>981.93742878670503</v>
      </c>
      <c r="L19" s="21">
        <v>931.43189006477201</v>
      </c>
      <c r="M19" s="21">
        <v>940.56775798459</v>
      </c>
      <c r="N19" s="21">
        <v>147.06647811465999</v>
      </c>
      <c r="O19" s="21">
        <v>73.115719681607402</v>
      </c>
      <c r="P19" s="21">
        <v>460.13771179173398</v>
      </c>
    </row>
    <row r="20" spans="1:16">
      <c r="A20" s="21">
        <v>68.5</v>
      </c>
      <c r="B20" s="21">
        <v>866.76579028407696</v>
      </c>
      <c r="C20" s="21">
        <v>951.48706654270404</v>
      </c>
      <c r="D20" s="21">
        <v>844.45660504020896</v>
      </c>
      <c r="E20" s="21">
        <v>810.33618255067995</v>
      </c>
      <c r="F20" s="21">
        <v>616.87546109375296</v>
      </c>
      <c r="G20" s="21">
        <v>786.39900101820604</v>
      </c>
      <c r="H20" s="21">
        <v>960.71468451730095</v>
      </c>
      <c r="I20" s="21">
        <v>882.061932338828</v>
      </c>
      <c r="J20" s="21">
        <v>867.56941962683004</v>
      </c>
      <c r="K20" s="21">
        <v>976.58826191482899</v>
      </c>
      <c r="L20" s="21">
        <v>924.19818445841099</v>
      </c>
      <c r="M20" s="21">
        <v>936.56425895541702</v>
      </c>
      <c r="N20" s="21">
        <v>143.140274802253</v>
      </c>
      <c r="O20" s="21">
        <v>69.941626034784306</v>
      </c>
      <c r="P20" s="21">
        <v>451.61465417586402</v>
      </c>
    </row>
    <row r="21" spans="1:16">
      <c r="A21" s="21">
        <v>69</v>
      </c>
      <c r="B21" s="21">
        <v>864.00857438436196</v>
      </c>
      <c r="C21" s="21">
        <v>949.79771622698695</v>
      </c>
      <c r="D21" s="21">
        <v>842.96302730906098</v>
      </c>
      <c r="E21" s="21">
        <v>821.61372459495897</v>
      </c>
      <c r="F21" s="21">
        <v>639.51454614886404</v>
      </c>
      <c r="G21" s="21">
        <v>798.86573348658101</v>
      </c>
      <c r="H21" s="21">
        <v>962.13775273595195</v>
      </c>
      <c r="I21" s="21">
        <v>883.29961269564899</v>
      </c>
      <c r="J21" s="21">
        <v>864.834194667573</v>
      </c>
      <c r="K21" s="21">
        <v>973.03282957424005</v>
      </c>
      <c r="L21" s="21">
        <v>919.35323483869604</v>
      </c>
      <c r="M21" s="21">
        <v>934.14144102851697</v>
      </c>
      <c r="N21" s="21">
        <v>139.629083772097</v>
      </c>
      <c r="O21" s="21">
        <v>67.142727422559304</v>
      </c>
      <c r="P21" s="21">
        <v>443.82426398828102</v>
      </c>
    </row>
    <row r="22" spans="1:16">
      <c r="A22" s="21">
        <v>69.5</v>
      </c>
      <c r="B22" s="21">
        <v>863.88870119178398</v>
      </c>
      <c r="C22" s="21">
        <v>948.87067162637197</v>
      </c>
      <c r="D22" s="21">
        <v>842.14246780927397</v>
      </c>
      <c r="E22" s="21">
        <v>829.37901697335099</v>
      </c>
      <c r="F22" s="21">
        <v>663.29638974351303</v>
      </c>
      <c r="G22" s="21">
        <v>808.75388067589904</v>
      </c>
      <c r="H22" s="21">
        <v>961.75043690591701</v>
      </c>
      <c r="I22" s="21">
        <v>884.19233617356394</v>
      </c>
      <c r="J22" s="21">
        <v>863.18289446371705</v>
      </c>
      <c r="K22" s="21">
        <v>968.48498949435998</v>
      </c>
      <c r="L22" s="21">
        <v>915.436981673471</v>
      </c>
      <c r="M22" s="21">
        <v>928.23024406621903</v>
      </c>
      <c r="N22" s="21">
        <v>136.19188827554501</v>
      </c>
      <c r="O22" s="21">
        <v>65.124986122237402</v>
      </c>
      <c r="P22" s="21">
        <v>435.88052174722998</v>
      </c>
    </row>
    <row r="23" spans="1:16">
      <c r="A23" s="21">
        <v>70</v>
      </c>
      <c r="B23" s="21">
        <v>864.74912855149705</v>
      </c>
      <c r="C23" s="21">
        <v>941.69948586458304</v>
      </c>
      <c r="D23" s="21">
        <v>840.20460476658104</v>
      </c>
      <c r="E23" s="21">
        <v>833.12014522003903</v>
      </c>
      <c r="F23" s="21">
        <v>687.88420593755995</v>
      </c>
      <c r="G23" s="21">
        <v>814.57618581414499</v>
      </c>
      <c r="H23" s="21">
        <v>957.71588319308796</v>
      </c>
      <c r="I23" s="21">
        <v>883.01797390934496</v>
      </c>
      <c r="J23" s="21">
        <v>861.70283394055696</v>
      </c>
      <c r="K23" s="21">
        <v>961.30982129743904</v>
      </c>
      <c r="L23" s="21">
        <v>910.27269691304195</v>
      </c>
      <c r="M23" s="21">
        <v>922.27670406801496</v>
      </c>
      <c r="N23" s="21">
        <v>132.78550168812399</v>
      </c>
      <c r="O23" s="21">
        <v>63.1909413783509</v>
      </c>
      <c r="P23" s="21">
        <v>427.890267767951</v>
      </c>
    </row>
    <row r="24" spans="1:16">
      <c r="A24" s="21">
        <v>70.5</v>
      </c>
      <c r="B24" s="21">
        <v>864.96531552714703</v>
      </c>
      <c r="C24" s="21">
        <v>935.58434733712102</v>
      </c>
      <c r="D24" s="21">
        <v>837.40455711326501</v>
      </c>
      <c r="E24" s="21">
        <v>834.75234303580601</v>
      </c>
      <c r="F24" s="21">
        <v>714.69883790272695</v>
      </c>
      <c r="G24" s="21">
        <v>818.66517791189801</v>
      </c>
      <c r="H24" s="21">
        <v>956.487705071611</v>
      </c>
      <c r="I24" s="21">
        <v>881.14656287756304</v>
      </c>
      <c r="J24" s="21">
        <v>860.98427547846495</v>
      </c>
      <c r="K24" s="21">
        <v>957.06232636651305</v>
      </c>
      <c r="L24" s="21">
        <v>905.89803453657896</v>
      </c>
      <c r="M24" s="21">
        <v>920.89252317251396</v>
      </c>
      <c r="N24" s="21">
        <v>129.96450286875799</v>
      </c>
      <c r="O24" s="21">
        <v>60.852317435639101</v>
      </c>
      <c r="P24" s="21">
        <v>421.41155522604402</v>
      </c>
    </row>
    <row r="25" spans="1:16">
      <c r="A25" s="21">
        <v>71</v>
      </c>
      <c r="B25" s="21">
        <v>865.12483190270302</v>
      </c>
      <c r="C25" s="21">
        <v>936.64666827988196</v>
      </c>
      <c r="D25" s="21">
        <v>835.45837666289299</v>
      </c>
      <c r="E25" s="21">
        <v>836.91895431521198</v>
      </c>
      <c r="F25" s="21">
        <v>746.66910493445801</v>
      </c>
      <c r="G25" s="21">
        <v>824.37424778386605</v>
      </c>
      <c r="H25" s="21">
        <v>956.98749747616205</v>
      </c>
      <c r="I25" s="21">
        <v>880.99393169231598</v>
      </c>
      <c r="J25" s="21">
        <v>861.21605561118395</v>
      </c>
      <c r="K25" s="21">
        <v>954.42284508384603</v>
      </c>
      <c r="L25" s="21">
        <v>903.81823044434304</v>
      </c>
      <c r="M25" s="21">
        <v>919.51344979090095</v>
      </c>
      <c r="N25" s="21">
        <v>127.407686910194</v>
      </c>
      <c r="O25" s="21">
        <v>58.777976324642196</v>
      </c>
      <c r="P25" s="21">
        <v>415.82059709472702</v>
      </c>
    </row>
    <row r="26" spans="1:16">
      <c r="A26" s="21">
        <v>71.5</v>
      </c>
      <c r="B26" s="21">
        <v>863.23591346338799</v>
      </c>
      <c r="C26" s="21">
        <v>936.92807030703705</v>
      </c>
      <c r="D26" s="21">
        <v>832.84063652931297</v>
      </c>
      <c r="E26" s="21">
        <v>841.54368305911305</v>
      </c>
      <c r="F26" s="21">
        <v>787.690633517023</v>
      </c>
      <c r="G26" s="21">
        <v>830.69262078119505</v>
      </c>
      <c r="H26" s="21">
        <v>954.58717308659698</v>
      </c>
      <c r="I26" s="21">
        <v>880.16447060483199</v>
      </c>
      <c r="J26" s="21">
        <v>858.54101808779103</v>
      </c>
      <c r="K26" s="21">
        <v>949.67658958010804</v>
      </c>
      <c r="L26" s="21">
        <v>901.068025943056</v>
      </c>
      <c r="M26" s="21">
        <v>915.26546445042595</v>
      </c>
      <c r="N26" s="21">
        <v>124.64570314120699</v>
      </c>
      <c r="O26" s="21">
        <v>56.927839929394899</v>
      </c>
      <c r="P26" s="21">
        <v>409.40458141490302</v>
      </c>
    </row>
    <row r="27" spans="1:16">
      <c r="A27" s="21">
        <v>72</v>
      </c>
      <c r="B27" s="21">
        <v>857.82369078822001</v>
      </c>
      <c r="C27" s="21">
        <v>932.13956348126203</v>
      </c>
      <c r="D27" s="21">
        <v>827.23305307343799</v>
      </c>
      <c r="E27" s="21">
        <v>847.27672395033005</v>
      </c>
      <c r="F27" s="21">
        <v>840.23423567003704</v>
      </c>
      <c r="G27" s="21">
        <v>837.49550570093504</v>
      </c>
      <c r="H27" s="21">
        <v>949.39731365180398</v>
      </c>
      <c r="I27" s="21">
        <v>874.93762391090104</v>
      </c>
      <c r="J27" s="21">
        <v>851.93567562007502</v>
      </c>
      <c r="K27" s="21">
        <v>942.97973506622304</v>
      </c>
      <c r="L27" s="21">
        <v>894.86174612497496</v>
      </c>
      <c r="M27" s="21">
        <v>910.15784629524705</v>
      </c>
      <c r="N27" s="21">
        <v>121.79161017919201</v>
      </c>
      <c r="O27" s="21">
        <v>54.5206779748152</v>
      </c>
      <c r="P27" s="21">
        <v>401.687716382242</v>
      </c>
    </row>
    <row r="28" spans="1:16">
      <c r="A28" s="21">
        <v>72.5</v>
      </c>
      <c r="B28" s="21">
        <v>851.25256355261104</v>
      </c>
      <c r="C28" s="21">
        <v>932.60995413884405</v>
      </c>
      <c r="D28" s="21">
        <v>824.50900341220995</v>
      </c>
      <c r="E28" s="21">
        <v>858.54658154820299</v>
      </c>
      <c r="F28" s="21">
        <v>912.36877559609798</v>
      </c>
      <c r="G28" s="21">
        <v>851.54874502904499</v>
      </c>
      <c r="H28" s="21">
        <v>946.93086047963595</v>
      </c>
      <c r="I28" s="21">
        <v>871.18606780833397</v>
      </c>
      <c r="J28" s="21">
        <v>847.82969666214501</v>
      </c>
      <c r="K28" s="21">
        <v>939.86681611359495</v>
      </c>
      <c r="L28" s="21">
        <v>890.84295706553701</v>
      </c>
      <c r="M28" s="21">
        <v>906.583425820343</v>
      </c>
      <c r="N28" s="21">
        <v>120.43723310861699</v>
      </c>
      <c r="O28" s="21">
        <v>52.404269806901397</v>
      </c>
      <c r="P28" s="21">
        <v>395.13552941509198</v>
      </c>
    </row>
    <row r="29" spans="1:16">
      <c r="A29" s="21">
        <v>73</v>
      </c>
      <c r="B29" s="21">
        <v>845.08884026449198</v>
      </c>
      <c r="C29" s="21">
        <v>931.61373256656805</v>
      </c>
      <c r="D29" s="21">
        <v>823.39733375868695</v>
      </c>
      <c r="E29" s="21">
        <v>874.26724718007301</v>
      </c>
      <c r="F29" s="21">
        <v>1006.9263537558199</v>
      </c>
      <c r="G29" s="21">
        <v>869.53407916991898</v>
      </c>
      <c r="H29" s="21">
        <v>943.80456669319801</v>
      </c>
      <c r="I29" s="21">
        <v>869.66104626930303</v>
      </c>
      <c r="J29" s="21">
        <v>843.77421743163495</v>
      </c>
      <c r="K29" s="21">
        <v>936.19663760435196</v>
      </c>
      <c r="L29" s="21">
        <v>887.68011898032603</v>
      </c>
      <c r="M29" s="21">
        <v>901.04300961139802</v>
      </c>
      <c r="N29" s="21">
        <v>120.915647604132</v>
      </c>
      <c r="O29" s="21">
        <v>51.379062122051003</v>
      </c>
      <c r="P29" s="21">
        <v>388.60452171017999</v>
      </c>
    </row>
    <row r="30" spans="1:16">
      <c r="A30" s="21">
        <v>73.5</v>
      </c>
      <c r="B30" s="21">
        <v>838.58594364452301</v>
      </c>
      <c r="C30" s="21">
        <v>922.06167508791395</v>
      </c>
      <c r="D30" s="21">
        <v>818.478916429224</v>
      </c>
      <c r="E30" s="21">
        <v>885.96011120976902</v>
      </c>
      <c r="F30" s="21">
        <v>1118.56845904542</v>
      </c>
      <c r="G30" s="21">
        <v>884.36795181672801</v>
      </c>
      <c r="H30" s="21">
        <v>935.15399242122203</v>
      </c>
      <c r="I30" s="21">
        <v>862.22137742001996</v>
      </c>
      <c r="J30" s="21">
        <v>835.91679305810305</v>
      </c>
      <c r="K30" s="21">
        <v>928.14447440651702</v>
      </c>
      <c r="L30" s="21">
        <v>880.55580569285496</v>
      </c>
      <c r="M30" s="21">
        <v>890.87859023861597</v>
      </c>
      <c r="N30" s="21">
        <v>123.83684627021699</v>
      </c>
      <c r="O30" s="21">
        <v>51.021509089958599</v>
      </c>
      <c r="P30" s="21">
        <v>380.26599982186798</v>
      </c>
    </row>
    <row r="31" spans="1:16">
      <c r="A31" s="21">
        <v>74</v>
      </c>
      <c r="B31" s="21">
        <v>833.19421736862603</v>
      </c>
      <c r="C31" s="21">
        <v>914.39542263411499</v>
      </c>
      <c r="D31" s="21">
        <v>814.49478826806501</v>
      </c>
      <c r="E31" s="21">
        <v>892.54534279581105</v>
      </c>
      <c r="F31" s="21">
        <v>1239.34336784424</v>
      </c>
      <c r="G31" s="21">
        <v>897.96757732929598</v>
      </c>
      <c r="H31" s="21">
        <v>928.669613989048</v>
      </c>
      <c r="I31" s="21">
        <v>854.44786141346799</v>
      </c>
      <c r="J31" s="21">
        <v>831.53875968755699</v>
      </c>
      <c r="K31" s="21">
        <v>922.33996865875304</v>
      </c>
      <c r="L31" s="21">
        <v>873.73892737217705</v>
      </c>
      <c r="M31" s="21">
        <v>883.66439852450401</v>
      </c>
      <c r="N31" s="21">
        <v>132.575131704315</v>
      </c>
      <c r="O31" s="21">
        <v>52.2597410076039</v>
      </c>
      <c r="P31" s="21">
        <v>373.16116627666702</v>
      </c>
    </row>
    <row r="32" spans="1:16">
      <c r="A32" s="21">
        <v>74.5</v>
      </c>
      <c r="B32" s="21">
        <v>829.32814418076805</v>
      </c>
      <c r="C32" s="21">
        <v>910.72223388396901</v>
      </c>
      <c r="D32" s="21">
        <v>813.49494425927401</v>
      </c>
      <c r="E32" s="21">
        <v>893.77876131103096</v>
      </c>
      <c r="F32" s="21">
        <v>1351.72541102684</v>
      </c>
      <c r="G32" s="21">
        <v>907.63376805354005</v>
      </c>
      <c r="H32" s="21">
        <v>926.96092970045902</v>
      </c>
      <c r="I32" s="21">
        <v>852.66524710823501</v>
      </c>
      <c r="J32" s="21">
        <v>830.25201133735095</v>
      </c>
      <c r="K32" s="21">
        <v>919.30918287275097</v>
      </c>
      <c r="L32" s="21">
        <v>870.36599254066402</v>
      </c>
      <c r="M32" s="21">
        <v>880.376806867548</v>
      </c>
      <c r="N32" s="21">
        <v>150.62770330312</v>
      </c>
      <c r="O32" s="21">
        <v>56.570950803848397</v>
      </c>
      <c r="P32" s="21">
        <v>367.77697406043598</v>
      </c>
    </row>
    <row r="33" spans="1:16">
      <c r="A33" s="21">
        <v>75</v>
      </c>
      <c r="B33" s="21">
        <v>824.28439884020099</v>
      </c>
      <c r="C33" s="21">
        <v>904.34412683079302</v>
      </c>
      <c r="D33" s="21">
        <v>809.21912546478404</v>
      </c>
      <c r="E33" s="21">
        <v>884.53334857729601</v>
      </c>
      <c r="F33" s="21">
        <v>1428.6081324045199</v>
      </c>
      <c r="G33" s="21">
        <v>905.42097250871404</v>
      </c>
      <c r="H33" s="21">
        <v>923.44788183258299</v>
      </c>
      <c r="I33" s="21">
        <v>847.93682911387396</v>
      </c>
      <c r="J33" s="21">
        <v>824.41161992624495</v>
      </c>
      <c r="K33" s="21">
        <v>912.98631722404195</v>
      </c>
      <c r="L33" s="21">
        <v>863.75677710448201</v>
      </c>
      <c r="M33" s="21">
        <v>874.98476955179797</v>
      </c>
      <c r="N33" s="21">
        <v>180.28346064979999</v>
      </c>
      <c r="O33" s="21">
        <v>64.343636918220895</v>
      </c>
      <c r="P33" s="21">
        <v>361.35061992643102</v>
      </c>
    </row>
    <row r="34" spans="1:16">
      <c r="A34" s="21">
        <v>75.5</v>
      </c>
      <c r="B34" s="21">
        <v>818.92390919150102</v>
      </c>
      <c r="C34" s="21">
        <v>899.78720828373696</v>
      </c>
      <c r="D34" s="21">
        <v>804.99254597881304</v>
      </c>
      <c r="E34" s="21">
        <v>869.34612392939596</v>
      </c>
      <c r="F34" s="21">
        <v>1457.1992024057199</v>
      </c>
      <c r="G34" s="21">
        <v>896.33942765383597</v>
      </c>
      <c r="H34" s="21">
        <v>919.43262165129295</v>
      </c>
      <c r="I34" s="21">
        <v>841.52861194749005</v>
      </c>
      <c r="J34" s="21">
        <v>819.34586073753701</v>
      </c>
      <c r="K34" s="21">
        <v>907.07956866724396</v>
      </c>
      <c r="L34" s="21">
        <v>857.72435865627199</v>
      </c>
      <c r="M34" s="21">
        <v>869.41169209986901</v>
      </c>
      <c r="N34" s="21">
        <v>221.73545487791301</v>
      </c>
      <c r="O34" s="21">
        <v>75.659193696163996</v>
      </c>
      <c r="P34" s="21">
        <v>354.27456436493298</v>
      </c>
    </row>
    <row r="35" spans="1:16">
      <c r="A35" s="21">
        <v>76</v>
      </c>
      <c r="B35" s="21">
        <v>817.00388028082102</v>
      </c>
      <c r="C35" s="21">
        <v>901.76920096984895</v>
      </c>
      <c r="D35" s="21">
        <v>804.62914839144105</v>
      </c>
      <c r="E35" s="21">
        <v>859.10167407506196</v>
      </c>
      <c r="F35" s="21">
        <v>1439.33909177194</v>
      </c>
      <c r="G35" s="21">
        <v>886.46836734876797</v>
      </c>
      <c r="H35" s="21">
        <v>923.54040545186899</v>
      </c>
      <c r="I35" s="21">
        <v>843.22849748753094</v>
      </c>
      <c r="J35" s="21">
        <v>821.46290936588002</v>
      </c>
      <c r="K35" s="21">
        <v>909.26872280149098</v>
      </c>
      <c r="L35" s="21">
        <v>858.98023532809498</v>
      </c>
      <c r="M35" s="21">
        <v>871.93366768385999</v>
      </c>
      <c r="N35" s="21">
        <v>270.52800836607901</v>
      </c>
      <c r="O35" s="21">
        <v>89.461334414310699</v>
      </c>
      <c r="P35" s="21">
        <v>349.28078517313702</v>
      </c>
    </row>
    <row r="36" spans="1:16">
      <c r="A36" s="21">
        <v>76.5</v>
      </c>
      <c r="B36" s="21">
        <v>814.14819161999799</v>
      </c>
      <c r="C36" s="21">
        <v>899.69917596424602</v>
      </c>
      <c r="D36" s="21">
        <v>802.21820822108702</v>
      </c>
      <c r="E36" s="21">
        <v>849.00111487473805</v>
      </c>
      <c r="F36" s="21">
        <v>1376.58165061302</v>
      </c>
      <c r="G36" s="21">
        <v>870.38744990431303</v>
      </c>
      <c r="H36" s="21">
        <v>925.63664475206099</v>
      </c>
      <c r="I36" s="21">
        <v>843.84110997737298</v>
      </c>
      <c r="J36" s="21">
        <v>822.09034628329903</v>
      </c>
      <c r="K36" s="21">
        <v>911.25489920449297</v>
      </c>
      <c r="L36" s="21">
        <v>860.61791496901697</v>
      </c>
      <c r="M36" s="21">
        <v>874.51784258857901</v>
      </c>
      <c r="N36" s="21">
        <v>314.40448364136603</v>
      </c>
      <c r="O36" s="21">
        <v>101.821345608648</v>
      </c>
      <c r="P36" s="21">
        <v>343.31813294719399</v>
      </c>
    </row>
    <row r="37" spans="1:16">
      <c r="A37" s="21">
        <v>77</v>
      </c>
      <c r="B37" s="21">
        <v>808.26498856668695</v>
      </c>
      <c r="C37" s="21">
        <v>894.62892816107103</v>
      </c>
      <c r="D37" s="21">
        <v>797.14546629481504</v>
      </c>
      <c r="E37" s="21">
        <v>836.23868161834002</v>
      </c>
      <c r="F37" s="21">
        <v>1281.8466417744701</v>
      </c>
      <c r="G37" s="21">
        <v>848.725010958241</v>
      </c>
      <c r="H37" s="21">
        <v>923.49929692104104</v>
      </c>
      <c r="I37" s="21">
        <v>840.85860182502802</v>
      </c>
      <c r="J37" s="21">
        <v>819.98181554163898</v>
      </c>
      <c r="K37" s="21">
        <v>914.57200916586601</v>
      </c>
      <c r="L37" s="21">
        <v>863.47284757006105</v>
      </c>
      <c r="M37" s="21">
        <v>876.552834866323</v>
      </c>
      <c r="N37" s="21">
        <v>339.40509764753102</v>
      </c>
      <c r="O37" s="21">
        <v>108.756122026038</v>
      </c>
      <c r="P37" s="21">
        <v>336.323370701648</v>
      </c>
    </row>
    <row r="38" spans="1:16">
      <c r="A38" s="21">
        <v>77.5</v>
      </c>
      <c r="B38" s="21">
        <v>804.46447954129098</v>
      </c>
      <c r="C38" s="21">
        <v>891.14504911398797</v>
      </c>
      <c r="D38" s="21">
        <v>792.94589503677798</v>
      </c>
      <c r="E38" s="21">
        <v>825.50823012920898</v>
      </c>
      <c r="F38" s="21">
        <v>1175.85351419517</v>
      </c>
      <c r="G38" s="21">
        <v>828.223666112346</v>
      </c>
      <c r="H38" s="21">
        <v>926.83361889177002</v>
      </c>
      <c r="I38" s="21">
        <v>844.58262783593295</v>
      </c>
      <c r="J38" s="21">
        <v>824.15376405044299</v>
      </c>
      <c r="K38" s="21">
        <v>930.66610238808198</v>
      </c>
      <c r="L38" s="21">
        <v>877.94693669163598</v>
      </c>
      <c r="M38" s="21">
        <v>889.858976556161</v>
      </c>
      <c r="N38" s="21">
        <v>335.777131839584</v>
      </c>
      <c r="O38" s="21">
        <v>107.39695880725</v>
      </c>
      <c r="P38" s="21">
        <v>330.30197809969599</v>
      </c>
    </row>
    <row r="39" spans="1:16">
      <c r="A39" s="21">
        <v>78</v>
      </c>
      <c r="B39" s="21">
        <v>801.98985623754402</v>
      </c>
      <c r="C39" s="21">
        <v>886.32061056127202</v>
      </c>
      <c r="D39" s="21">
        <v>788.24750866893203</v>
      </c>
      <c r="E39" s="21">
        <v>813.02037525354694</v>
      </c>
      <c r="F39" s="21">
        <v>1066.43489700584</v>
      </c>
      <c r="G39" s="21">
        <v>807.26023819350996</v>
      </c>
      <c r="H39" s="21">
        <v>937.59454238644798</v>
      </c>
      <c r="I39" s="21">
        <v>855.290319590732</v>
      </c>
      <c r="J39" s="21">
        <v>835.07867519411002</v>
      </c>
      <c r="K39" s="21">
        <v>963.79844326712703</v>
      </c>
      <c r="L39" s="21">
        <v>909.14444378932501</v>
      </c>
      <c r="M39" s="21">
        <v>919.38695155394498</v>
      </c>
      <c r="N39" s="21">
        <v>300.52785228521202</v>
      </c>
      <c r="O39" s="21">
        <v>96.846904091583696</v>
      </c>
      <c r="P39" s="21">
        <v>323.58760065201398</v>
      </c>
    </row>
    <row r="40" spans="1:16">
      <c r="A40" s="21">
        <v>78.5</v>
      </c>
      <c r="B40" s="21">
        <v>795.11538590217799</v>
      </c>
      <c r="C40" s="21">
        <v>878.55539843944598</v>
      </c>
      <c r="D40" s="21">
        <v>782.74872402272899</v>
      </c>
      <c r="E40" s="21">
        <v>793.75651228942502</v>
      </c>
      <c r="F40" s="21">
        <v>953.79152639005304</v>
      </c>
      <c r="G40" s="21">
        <v>785.13416494886098</v>
      </c>
      <c r="H40" s="21">
        <v>965.54545942774303</v>
      </c>
      <c r="I40" s="21">
        <v>881.88842163608899</v>
      </c>
      <c r="J40" s="21">
        <v>859.27977949774504</v>
      </c>
      <c r="K40" s="21">
        <v>1017.84431668555</v>
      </c>
      <c r="L40" s="21">
        <v>960.92183715258398</v>
      </c>
      <c r="M40" s="21">
        <v>969.58788265136798</v>
      </c>
      <c r="N40" s="21">
        <v>239.79371447961</v>
      </c>
      <c r="O40" s="21">
        <v>78.940189499679406</v>
      </c>
      <c r="P40" s="21">
        <v>315.35175270663802</v>
      </c>
    </row>
    <row r="41" spans="1:16">
      <c r="A41" s="21">
        <v>79</v>
      </c>
      <c r="B41" s="21">
        <v>790.45900275812699</v>
      </c>
      <c r="C41" s="21">
        <v>875.76885005790496</v>
      </c>
      <c r="D41" s="21">
        <v>779.95687974493296</v>
      </c>
      <c r="E41" s="21">
        <v>777.37966093776595</v>
      </c>
      <c r="F41" s="21">
        <v>845.62016849690201</v>
      </c>
      <c r="G41" s="21">
        <v>771.63625689878495</v>
      </c>
      <c r="H41" s="21">
        <v>1065.6918247005301</v>
      </c>
      <c r="I41" s="21">
        <v>977.97426892680301</v>
      </c>
      <c r="J41" s="21">
        <v>945.43693698378195</v>
      </c>
      <c r="K41" s="21">
        <v>1103.58903955351</v>
      </c>
      <c r="L41" s="21">
        <v>1042.82174999681</v>
      </c>
      <c r="M41" s="21">
        <v>1050.7561461164801</v>
      </c>
      <c r="N41" s="21">
        <v>169.94577534288501</v>
      </c>
      <c r="O41" s="21">
        <v>58.233782543215597</v>
      </c>
      <c r="P41" s="21">
        <v>308.33753899717601</v>
      </c>
    </row>
    <row r="42" spans="1:16">
      <c r="A42" s="21">
        <v>79.5</v>
      </c>
      <c r="B42" s="21">
        <v>792.27492114885399</v>
      </c>
      <c r="C42" s="21">
        <v>877.10454963333495</v>
      </c>
      <c r="D42" s="21">
        <v>780.97898814979396</v>
      </c>
      <c r="E42" s="21">
        <v>774.26741666837097</v>
      </c>
      <c r="F42" s="21">
        <v>749.58379831997104</v>
      </c>
      <c r="G42" s="21">
        <v>774.45908711978802</v>
      </c>
      <c r="H42" s="21">
        <v>1348.0007892458</v>
      </c>
      <c r="I42" s="21">
        <v>1244.60465515541</v>
      </c>
      <c r="J42" s="21">
        <v>1194.6032755047499</v>
      </c>
      <c r="K42" s="21">
        <v>1220.6987357384401</v>
      </c>
      <c r="L42" s="21">
        <v>1153.50436773967</v>
      </c>
      <c r="M42" s="21">
        <v>1161.8542403136</v>
      </c>
      <c r="N42" s="21">
        <v>107.818524652639</v>
      </c>
      <c r="O42" s="21">
        <v>39.999983315043998</v>
      </c>
      <c r="P42" s="21">
        <v>302.19262117735599</v>
      </c>
    </row>
    <row r="43" spans="1:16">
      <c r="A43" s="21">
        <v>80</v>
      </c>
      <c r="B43" s="21">
        <v>800.24110933205304</v>
      </c>
      <c r="C43" s="21">
        <v>883.19354770640496</v>
      </c>
      <c r="D43" s="21">
        <v>789.51978060824604</v>
      </c>
      <c r="E43" s="21">
        <v>802.30468070948302</v>
      </c>
      <c r="F43" s="21">
        <v>671.82534831285705</v>
      </c>
      <c r="G43" s="21">
        <v>811.34790241096903</v>
      </c>
      <c r="H43" s="21">
        <v>1901.57329815354</v>
      </c>
      <c r="I43" s="21">
        <v>1764.157283628</v>
      </c>
      <c r="J43" s="21">
        <v>1687.5600864619901</v>
      </c>
      <c r="K43" s="21">
        <v>1358.1682553650901</v>
      </c>
      <c r="L43" s="21">
        <v>1284.4182923083799</v>
      </c>
      <c r="M43" s="21">
        <v>1292.45723170624</v>
      </c>
      <c r="N43" s="21">
        <v>61.331050241691599</v>
      </c>
      <c r="O43" s="21">
        <v>26.7433216100025</v>
      </c>
      <c r="P43" s="21">
        <v>296.20128452549102</v>
      </c>
    </row>
    <row r="44" spans="1:16">
      <c r="A44" s="21">
        <v>80.5</v>
      </c>
      <c r="B44" s="21">
        <v>828.18413276247702</v>
      </c>
      <c r="C44" s="21">
        <v>912.74503515821198</v>
      </c>
      <c r="D44" s="21">
        <v>820.17760057800797</v>
      </c>
      <c r="E44" s="21">
        <v>890.412838626189</v>
      </c>
      <c r="F44" s="21">
        <v>633.00928028014403</v>
      </c>
      <c r="G44" s="21">
        <v>911.66839022708598</v>
      </c>
      <c r="H44" s="21">
        <v>2737.0113480607902</v>
      </c>
      <c r="I44" s="21">
        <v>2545.5116079977602</v>
      </c>
      <c r="J44" s="21">
        <v>2430.3064379754601</v>
      </c>
      <c r="K44" s="21">
        <v>1516.35605936515</v>
      </c>
      <c r="L44" s="21">
        <v>1435.52158790417</v>
      </c>
      <c r="M44" s="21">
        <v>1442.64013286061</v>
      </c>
      <c r="N44" s="21">
        <v>33.021857814362598</v>
      </c>
      <c r="O44" s="21">
        <v>18.3269754407413</v>
      </c>
      <c r="P44" s="21">
        <v>293.46488853980202</v>
      </c>
    </row>
    <row r="45" spans="1:16">
      <c r="A45" s="21">
        <v>81</v>
      </c>
      <c r="B45" s="21">
        <v>926.84761369785497</v>
      </c>
      <c r="C45" s="21">
        <v>1013.70528792075</v>
      </c>
      <c r="D45" s="21">
        <v>919.67411061582402</v>
      </c>
      <c r="E45" s="21">
        <v>1027.59134696196</v>
      </c>
      <c r="F45" s="21">
        <v>656.56538606138201</v>
      </c>
      <c r="G45" s="21">
        <v>1063.43523470121</v>
      </c>
      <c r="H45" s="21">
        <v>3772.32394882678</v>
      </c>
      <c r="I45" s="21">
        <v>3505.7525984159602</v>
      </c>
      <c r="J45" s="21">
        <v>3351.1497948206902</v>
      </c>
      <c r="K45" s="21">
        <v>1725.20732928143</v>
      </c>
      <c r="L45" s="21">
        <v>1633.4144428826901</v>
      </c>
      <c r="M45" s="21">
        <v>1639.2057856778299</v>
      </c>
      <c r="N45" s="21">
        <v>20.765136995484799</v>
      </c>
      <c r="O45" s="21">
        <v>14.181388495819</v>
      </c>
      <c r="P45" s="21">
        <v>293.50491762177001</v>
      </c>
    </row>
    <row r="46" spans="1:16">
      <c r="A46" s="21">
        <v>81.5</v>
      </c>
      <c r="B46" s="21">
        <v>1208.4470991880601</v>
      </c>
      <c r="C46" s="21">
        <v>1303.15621364862</v>
      </c>
      <c r="D46" s="21">
        <v>1195.9368119248199</v>
      </c>
      <c r="E46" s="21">
        <v>1193.1699394766899</v>
      </c>
      <c r="F46" s="21">
        <v>732.14451965628302</v>
      </c>
      <c r="G46" s="21">
        <v>1241.58421310322</v>
      </c>
      <c r="H46" s="21">
        <v>4802.2122995052696</v>
      </c>
      <c r="I46" s="21">
        <v>4444.3714343746396</v>
      </c>
      <c r="J46" s="21">
        <v>4265.9196898914697</v>
      </c>
      <c r="K46" s="21">
        <v>2045.3833149795501</v>
      </c>
      <c r="L46" s="21">
        <v>1934.17550951259</v>
      </c>
      <c r="M46" s="21">
        <v>1943.7751168428799</v>
      </c>
      <c r="N46" s="21">
        <v>17.410210891664001</v>
      </c>
      <c r="O46" s="21">
        <v>13.1398355297513</v>
      </c>
      <c r="P46" s="21">
        <v>299.17140091137497</v>
      </c>
    </row>
    <row r="47" spans="1:16">
      <c r="A47" s="21">
        <v>82</v>
      </c>
      <c r="B47" s="21">
        <v>1741.9910161390501</v>
      </c>
      <c r="C47" s="21">
        <v>1863.1835872840099</v>
      </c>
      <c r="D47" s="21">
        <v>1714.8698397574101</v>
      </c>
      <c r="E47" s="21">
        <v>1396.06837763414</v>
      </c>
      <c r="F47" s="21">
        <v>836.04355862202704</v>
      </c>
      <c r="G47" s="21">
        <v>1454.6603088018701</v>
      </c>
      <c r="H47" s="21">
        <v>5497.7255721356096</v>
      </c>
      <c r="I47" s="21">
        <v>5058.3576901643901</v>
      </c>
      <c r="J47" s="21">
        <v>4878.5310542787001</v>
      </c>
      <c r="K47" s="21">
        <v>2511.8923803389798</v>
      </c>
      <c r="L47" s="21">
        <v>2371.5723543454001</v>
      </c>
      <c r="M47" s="21">
        <v>2393.9017117318499</v>
      </c>
      <c r="N47" s="21">
        <v>16.175603570647102</v>
      </c>
      <c r="O47" s="21">
        <v>12.5401218089232</v>
      </c>
      <c r="P47" s="21">
        <v>328.63375886141398</v>
      </c>
    </row>
    <row r="48" spans="1:16">
      <c r="A48" s="21">
        <v>82.5</v>
      </c>
      <c r="B48" s="21">
        <v>2491.0773816128999</v>
      </c>
      <c r="C48" s="21">
        <v>2658.9130361293801</v>
      </c>
      <c r="D48" s="21">
        <v>2438.6643542613301</v>
      </c>
      <c r="E48" s="21">
        <v>1602.9859514565801</v>
      </c>
      <c r="F48" s="21">
        <v>969.97584389098597</v>
      </c>
      <c r="G48" s="21">
        <v>1672.8410832893601</v>
      </c>
      <c r="H48" s="21">
        <v>5611.9784777862596</v>
      </c>
      <c r="I48" s="21">
        <v>5127.6167667637801</v>
      </c>
      <c r="J48" s="21">
        <v>4969.9068721399199</v>
      </c>
      <c r="K48" s="21">
        <v>3092.2565743897098</v>
      </c>
      <c r="L48" s="21">
        <v>2914.6365237610398</v>
      </c>
      <c r="M48" s="21">
        <v>2957.3518007336802</v>
      </c>
      <c r="N48" s="21">
        <v>15.1397833360907</v>
      </c>
      <c r="O48" s="21">
        <v>11.903762178086</v>
      </c>
      <c r="P48" s="21">
        <v>433.926498472145</v>
      </c>
    </row>
    <row r="49" spans="1:16">
      <c r="A49" s="21">
        <v>83</v>
      </c>
      <c r="B49" s="21">
        <v>3384.72422815751</v>
      </c>
      <c r="C49" s="21">
        <v>3619.1996340631299</v>
      </c>
      <c r="D49" s="21">
        <v>3298.2423088600799</v>
      </c>
      <c r="E49" s="21">
        <v>1719.27748315746</v>
      </c>
      <c r="F49" s="21">
        <v>1101.4317519895401</v>
      </c>
      <c r="G49" s="21">
        <v>1796.8647075394099</v>
      </c>
      <c r="H49" s="21">
        <v>5107.2484666729897</v>
      </c>
      <c r="I49" s="21">
        <v>4623.7281428663</v>
      </c>
      <c r="J49" s="21">
        <v>4510.9383548850101</v>
      </c>
      <c r="K49" s="21">
        <v>3713.1096183147101</v>
      </c>
      <c r="L49" s="21">
        <v>3492.3057943451099</v>
      </c>
      <c r="M49" s="21">
        <v>3563.7557257662402</v>
      </c>
      <c r="N49" s="21">
        <v>14.1676577060817</v>
      </c>
      <c r="O49" s="21">
        <v>12.2756691791752</v>
      </c>
      <c r="P49" s="21">
        <v>624.693498739186</v>
      </c>
    </row>
    <row r="50" spans="1:16">
      <c r="A50" s="21">
        <v>83.5</v>
      </c>
      <c r="B50" s="21">
        <v>4240.9199852686597</v>
      </c>
      <c r="C50" s="21">
        <v>4560.5664675994703</v>
      </c>
      <c r="D50" s="21">
        <v>4117.3863765096003</v>
      </c>
      <c r="E50" s="21">
        <v>1735.7318883850201</v>
      </c>
      <c r="F50" s="21">
        <v>1157.8376435392399</v>
      </c>
      <c r="G50" s="21">
        <v>1812.23101628062</v>
      </c>
      <c r="H50" s="21">
        <v>4103.2212100072202</v>
      </c>
      <c r="I50" s="21">
        <v>3670.45069077064</v>
      </c>
      <c r="J50" s="21">
        <v>3611.8158741278498</v>
      </c>
      <c r="K50" s="21">
        <v>4221.4921607322503</v>
      </c>
      <c r="L50" s="21">
        <v>3962.7934430919599</v>
      </c>
      <c r="M50" s="21">
        <v>4065.1116320811102</v>
      </c>
      <c r="N50" s="21">
        <v>12.935305178254101</v>
      </c>
      <c r="O50" s="21">
        <v>12.8707225593503</v>
      </c>
      <c r="P50" s="21">
        <v>835.17543353563599</v>
      </c>
    </row>
    <row r="51" spans="1:16">
      <c r="A51" s="21">
        <v>84</v>
      </c>
      <c r="B51" s="21">
        <v>4736.6748952938196</v>
      </c>
      <c r="C51" s="21">
        <v>5137.7704614968397</v>
      </c>
      <c r="D51" s="21">
        <v>4589.1274946886697</v>
      </c>
      <c r="E51" s="21">
        <v>1687.0026032010901</v>
      </c>
      <c r="F51" s="21">
        <v>1137.582972898</v>
      </c>
      <c r="G51" s="21">
        <v>1759.4511411486701</v>
      </c>
      <c r="H51" s="21">
        <v>2866.3836327962899</v>
      </c>
      <c r="I51" s="21">
        <v>2528.9623895320401</v>
      </c>
      <c r="J51" s="21">
        <v>2513.52778190648</v>
      </c>
      <c r="K51" s="21">
        <v>4414.9069117521703</v>
      </c>
      <c r="L51" s="21">
        <v>4138.5821124716504</v>
      </c>
      <c r="M51" s="21">
        <v>4259.5363024171702</v>
      </c>
      <c r="N51" s="21">
        <v>11.464598110206</v>
      </c>
      <c r="O51" s="21">
        <v>13.1468447111044</v>
      </c>
      <c r="P51" s="21">
        <v>1022.49514062327</v>
      </c>
    </row>
    <row r="52" spans="1:16">
      <c r="A52" s="21">
        <v>84.5</v>
      </c>
      <c r="B52" s="21">
        <v>4695.9487075747702</v>
      </c>
      <c r="C52" s="21">
        <v>5145.2462417290099</v>
      </c>
      <c r="D52" s="21">
        <v>4547.0952882066804</v>
      </c>
      <c r="E52" s="21">
        <v>1535.24283097803</v>
      </c>
      <c r="F52" s="21">
        <v>1074.37340089696</v>
      </c>
      <c r="G52" s="21">
        <v>1602.34071545045</v>
      </c>
      <c r="H52" s="21">
        <v>1725.895472963</v>
      </c>
      <c r="I52" s="21">
        <v>1498.0525103456901</v>
      </c>
      <c r="J52" s="21">
        <v>1507.9453450631399</v>
      </c>
      <c r="K52" s="21">
        <v>4190.8608266073497</v>
      </c>
      <c r="L52" s="21">
        <v>3923.3966766419799</v>
      </c>
      <c r="M52" s="21">
        <v>4045.6391614190702</v>
      </c>
      <c r="N52" s="21">
        <v>9.9866017099207092</v>
      </c>
      <c r="O52" s="21">
        <v>13.3190354455611</v>
      </c>
      <c r="P52" s="21">
        <v>1153.11921676057</v>
      </c>
    </row>
    <row r="53" spans="1:16">
      <c r="A53" s="21">
        <v>85</v>
      </c>
      <c r="B53" s="21">
        <v>4174.9446808197799</v>
      </c>
      <c r="C53" s="21">
        <v>4631.5750711664696</v>
      </c>
      <c r="D53" s="21">
        <v>4046.5415792182698</v>
      </c>
      <c r="E53" s="21">
        <v>1284.25755429081</v>
      </c>
      <c r="F53" s="21">
        <v>945.24399727232696</v>
      </c>
      <c r="G53" s="21">
        <v>1334.6915753631699</v>
      </c>
      <c r="H53" s="21">
        <v>883.82949489662201</v>
      </c>
      <c r="I53" s="21">
        <v>749.94930756486895</v>
      </c>
      <c r="J53" s="21">
        <v>770.17170916407201</v>
      </c>
      <c r="K53" s="21">
        <v>3603.6900066297899</v>
      </c>
      <c r="L53" s="21">
        <v>3368.4031023279099</v>
      </c>
      <c r="M53" s="21">
        <v>3477.8780140172298</v>
      </c>
      <c r="N53" s="21">
        <v>9.0812926754364298</v>
      </c>
      <c r="O53" s="21">
        <v>12.809096367187401</v>
      </c>
      <c r="P53" s="21">
        <v>1120.9431729519899</v>
      </c>
    </row>
    <row r="54" spans="1:16">
      <c r="A54" s="21">
        <v>85.5</v>
      </c>
      <c r="B54" s="21">
        <v>3274.46167505728</v>
      </c>
      <c r="C54" s="21">
        <v>3689.7334539376602</v>
      </c>
      <c r="D54" s="21">
        <v>3181.2819063615202</v>
      </c>
      <c r="E54" s="21">
        <v>1090.4677758850301</v>
      </c>
      <c r="F54" s="21">
        <v>764.22474308022095</v>
      </c>
      <c r="G54" s="21">
        <v>1107.32956397051</v>
      </c>
      <c r="H54" s="21">
        <v>372.499893172925</v>
      </c>
      <c r="I54" s="21">
        <v>307.35644529586398</v>
      </c>
      <c r="J54" s="21">
        <v>326.571714357541</v>
      </c>
      <c r="K54" s="21">
        <v>2771.0452522497999</v>
      </c>
      <c r="L54" s="21">
        <v>2586.1746634052301</v>
      </c>
      <c r="M54" s="21">
        <v>2670.8294138066699</v>
      </c>
      <c r="N54" s="21">
        <v>8.5400993564768406</v>
      </c>
      <c r="O54" s="21">
        <v>11.4682747841254</v>
      </c>
      <c r="P54" s="21">
        <v>903.07496047488405</v>
      </c>
    </row>
    <row r="55" spans="1:16">
      <c r="A55" s="21">
        <v>86</v>
      </c>
      <c r="B55" s="21">
        <v>2215.7175159481899</v>
      </c>
      <c r="C55" s="21">
        <v>2542.3257455501498</v>
      </c>
      <c r="D55" s="21">
        <v>2161.9272910096702</v>
      </c>
      <c r="E55" s="21">
        <v>1156.4865156046701</v>
      </c>
      <c r="F55" s="21">
        <v>690.83240579275605</v>
      </c>
      <c r="G55" s="21">
        <v>1130.64430419066</v>
      </c>
      <c r="H55" s="21">
        <v>140.15894911068901</v>
      </c>
      <c r="I55" s="21">
        <v>116.377267872836</v>
      </c>
      <c r="J55" s="21">
        <v>128.55120231196099</v>
      </c>
      <c r="K55" s="21">
        <v>1875.6155994454</v>
      </c>
      <c r="L55" s="21">
        <v>1747.58110842622</v>
      </c>
      <c r="M55" s="21">
        <v>1802.6498897619299</v>
      </c>
      <c r="N55" s="21">
        <v>8.2061642046244305</v>
      </c>
      <c r="O55" s="21">
        <v>10.239293897061099</v>
      </c>
      <c r="P55" s="21">
        <v>631.17698887446898</v>
      </c>
    </row>
    <row r="56" spans="1:16">
      <c r="A56" s="21">
        <v>86.5</v>
      </c>
      <c r="B56" s="21">
        <v>1301.59347282623</v>
      </c>
      <c r="C56" s="21">
        <v>1523.51874333607</v>
      </c>
      <c r="D56" s="21">
        <v>1279.63956764367</v>
      </c>
      <c r="E56" s="21">
        <v>1432.0604781020299</v>
      </c>
      <c r="F56" s="21">
        <v>761.79311035988803</v>
      </c>
      <c r="G56" s="21">
        <v>1362.5200120033201</v>
      </c>
      <c r="H56" s="21">
        <v>76.487213629460399</v>
      </c>
      <c r="I56" s="21">
        <v>69.155544561041395</v>
      </c>
      <c r="J56" s="21">
        <v>75.424687806742199</v>
      </c>
      <c r="K56" s="21">
        <v>1120.1257661827301</v>
      </c>
      <c r="L56" s="21">
        <v>1040.8386332826501</v>
      </c>
      <c r="M56" s="21">
        <v>1072.3953940400399</v>
      </c>
      <c r="N56" s="21">
        <v>8.0668598150069801</v>
      </c>
      <c r="O56" s="21">
        <v>9.0717599995629694</v>
      </c>
      <c r="P56" s="21">
        <v>380.25773776997801</v>
      </c>
    </row>
    <row r="57" spans="1:16">
      <c r="A57" s="21">
        <v>87</v>
      </c>
      <c r="B57" s="21">
        <v>665.53724301293698</v>
      </c>
      <c r="C57" s="21">
        <v>796.76767899243396</v>
      </c>
      <c r="D57" s="21">
        <v>663.29033742776801</v>
      </c>
      <c r="E57" s="21">
        <v>1770.48717091553</v>
      </c>
      <c r="F57" s="21">
        <v>867.87359244416905</v>
      </c>
      <c r="G57" s="21">
        <v>1659.8387758850399</v>
      </c>
      <c r="H57" s="21">
        <v>71.811194743092599</v>
      </c>
      <c r="I57" s="21">
        <v>67.036602167787393</v>
      </c>
      <c r="J57" s="21">
        <v>71.318845055729</v>
      </c>
      <c r="K57" s="21">
        <v>594.28656083184501</v>
      </c>
      <c r="L57" s="21">
        <v>549.90247214287001</v>
      </c>
      <c r="M57" s="21">
        <v>566.12753437902802</v>
      </c>
      <c r="N57" s="21">
        <v>8.3019906213108907</v>
      </c>
      <c r="O57" s="21">
        <v>8.0545396117418004</v>
      </c>
      <c r="P57" s="21">
        <v>163.38785472430101</v>
      </c>
    </row>
    <row r="58" spans="1:16">
      <c r="A58" s="21">
        <v>87.5</v>
      </c>
      <c r="B58" s="21">
        <v>288.15908773090302</v>
      </c>
      <c r="C58" s="21">
        <v>350.54794527446097</v>
      </c>
      <c r="D58" s="21">
        <v>294.31196487423102</v>
      </c>
      <c r="E58" s="21">
        <v>2149.4491031299999</v>
      </c>
      <c r="F58" s="21">
        <v>999.28729820884303</v>
      </c>
      <c r="G58" s="21">
        <v>2007.25512468544</v>
      </c>
      <c r="H58" s="21">
        <v>74.341000287452104</v>
      </c>
      <c r="I58" s="21">
        <v>69.542212338559693</v>
      </c>
      <c r="J58" s="21">
        <v>73.209517762847995</v>
      </c>
      <c r="K58" s="21">
        <v>285.16116458570502</v>
      </c>
      <c r="L58" s="21">
        <v>262.34543111494997</v>
      </c>
      <c r="M58" s="21">
        <v>270.26213427059099</v>
      </c>
      <c r="N58" s="21">
        <v>8.29900364096261</v>
      </c>
      <c r="O58" s="21">
        <v>7.6666678905175996</v>
      </c>
      <c r="P58" s="21">
        <v>34.129939538862203</v>
      </c>
    </row>
    <row r="59" spans="1:16">
      <c r="A59" s="21">
        <v>88</v>
      </c>
      <c r="B59" s="21">
        <v>124.70509134385399</v>
      </c>
      <c r="C59" s="21">
        <v>145.00148971375199</v>
      </c>
      <c r="D59" s="21">
        <v>132.11351088158199</v>
      </c>
      <c r="E59" s="21">
        <v>2432.6825268194598</v>
      </c>
      <c r="F59" s="21">
        <v>1155.0483928839999</v>
      </c>
      <c r="G59" s="21">
        <v>2285.7880679555101</v>
      </c>
      <c r="H59" s="21">
        <v>75.645265771909607</v>
      </c>
      <c r="I59" s="21">
        <v>71.719185468901998</v>
      </c>
      <c r="J59" s="21">
        <v>73.942121192785606</v>
      </c>
      <c r="K59" s="21">
        <v>142.20753642560001</v>
      </c>
      <c r="L59" s="21">
        <v>129.90310929779301</v>
      </c>
      <c r="M59" s="21">
        <v>135.43825810883899</v>
      </c>
      <c r="N59" s="21">
        <v>8.1092591470339208</v>
      </c>
      <c r="O59" s="21">
        <v>7.45498700184885</v>
      </c>
      <c r="P59" s="21">
        <v>3.84779091710277</v>
      </c>
    </row>
    <row r="60" spans="1:16">
      <c r="A60" s="21">
        <v>88.5</v>
      </c>
      <c r="B60" s="21">
        <v>87.051720084375802</v>
      </c>
      <c r="C60" s="21">
        <v>92.385696774203296</v>
      </c>
      <c r="D60" s="21">
        <v>93.548701741207296</v>
      </c>
      <c r="E60" s="21">
        <v>2286.8946913043501</v>
      </c>
      <c r="F60" s="21">
        <v>1142.8635495860201</v>
      </c>
      <c r="G60" s="21">
        <v>2162.1768140177301</v>
      </c>
      <c r="H60" s="21">
        <v>75.091537067040207</v>
      </c>
      <c r="I60" s="21">
        <v>71.751650810270803</v>
      </c>
      <c r="J60" s="21">
        <v>72.997675154695798</v>
      </c>
      <c r="K60" s="21">
        <v>96.955261246174004</v>
      </c>
      <c r="L60" s="21">
        <v>88.310807753021606</v>
      </c>
      <c r="M60" s="21">
        <v>94.619179139352795</v>
      </c>
      <c r="N60" s="21">
        <v>8.1429199617882695</v>
      </c>
      <c r="O60" s="21">
        <v>7.2168694589083797</v>
      </c>
      <c r="P60" s="21">
        <v>6.8863542971083698</v>
      </c>
    </row>
    <row r="61" spans="1:16">
      <c r="A61" s="21">
        <v>89</v>
      </c>
      <c r="B61" s="21">
        <v>79.497590926693206</v>
      </c>
      <c r="C61" s="21">
        <v>82.392891536651007</v>
      </c>
      <c r="D61" s="21">
        <v>84.967895400866396</v>
      </c>
      <c r="E61" s="21">
        <v>1773.8997232591701</v>
      </c>
      <c r="F61" s="21">
        <v>917.89472058134197</v>
      </c>
      <c r="G61" s="21">
        <v>1679.8242362281901</v>
      </c>
      <c r="H61" s="21">
        <v>71.545083329990703</v>
      </c>
      <c r="I61" s="21">
        <v>67.904976416215803</v>
      </c>
      <c r="J61" s="21">
        <v>69.759745374618305</v>
      </c>
      <c r="K61" s="21">
        <v>81.714124832685997</v>
      </c>
      <c r="L61" s="21">
        <v>74.658341331269099</v>
      </c>
      <c r="M61" s="21">
        <v>81.899045267127704</v>
      </c>
      <c r="N61" s="21">
        <v>8.1927167873520794</v>
      </c>
      <c r="O61" s="21">
        <v>7.0146046456587197</v>
      </c>
      <c r="P61" s="21">
        <v>7.2533450471449896</v>
      </c>
    </row>
    <row r="62" spans="1:16">
      <c r="A62" s="21">
        <v>89.5</v>
      </c>
      <c r="B62" s="21">
        <v>72.421648538739603</v>
      </c>
      <c r="C62" s="21">
        <v>74.476984190953502</v>
      </c>
      <c r="D62" s="21">
        <v>76.441303437982896</v>
      </c>
      <c r="E62" s="21">
        <v>1228.48837279381</v>
      </c>
      <c r="F62" s="21">
        <v>661.47827830707604</v>
      </c>
      <c r="G62" s="21">
        <v>1165.4565905232701</v>
      </c>
      <c r="H62" s="21">
        <v>64.390899687981602</v>
      </c>
      <c r="I62" s="21">
        <v>61.137141579629997</v>
      </c>
      <c r="J62" s="21">
        <v>63.389434500270497</v>
      </c>
      <c r="K62" s="21">
        <v>71.982989836198698</v>
      </c>
      <c r="L62" s="21">
        <v>66.394842495784204</v>
      </c>
      <c r="M62" s="21">
        <v>74.630863618058896</v>
      </c>
      <c r="N62" s="21">
        <v>8.0637058973221691</v>
      </c>
      <c r="O62" s="21">
        <v>6.7629130135803699</v>
      </c>
      <c r="P62" s="21">
        <v>7.1131356421462897</v>
      </c>
    </row>
    <row r="63" spans="1:16">
      <c r="A63" s="21">
        <v>90</v>
      </c>
      <c r="B63" s="21">
        <v>62.0625439541787</v>
      </c>
      <c r="C63" s="21">
        <v>63.541439158424602</v>
      </c>
      <c r="D63" s="21">
        <v>64.515845684482002</v>
      </c>
      <c r="E63" s="21">
        <v>712.59421927722997</v>
      </c>
      <c r="F63" s="21">
        <v>419.32689211059198</v>
      </c>
      <c r="G63" s="21">
        <v>679.48533578739296</v>
      </c>
      <c r="H63" s="21">
        <v>54.763298034457897</v>
      </c>
      <c r="I63" s="21">
        <v>51.994372174914702</v>
      </c>
      <c r="J63" s="21">
        <v>54.754440633181503</v>
      </c>
      <c r="K63" s="21">
        <v>60.847844435729399</v>
      </c>
      <c r="L63" s="21">
        <v>56.722096017934199</v>
      </c>
      <c r="M63" s="21">
        <v>65.427003547373801</v>
      </c>
      <c r="N63" s="21">
        <v>7.9878783538281901</v>
      </c>
      <c r="O63" s="21">
        <v>6.4876585944664997</v>
      </c>
      <c r="P63" s="21">
        <v>6.8544198446577997</v>
      </c>
    </row>
    <row r="64" spans="1:16">
      <c r="A64" s="21">
        <v>90.5</v>
      </c>
      <c r="B64" s="21">
        <v>49.909883333051098</v>
      </c>
      <c r="C64" s="21">
        <v>50.799799373458001</v>
      </c>
      <c r="D64" s="21">
        <v>50.7636544339408</v>
      </c>
      <c r="E64" s="21">
        <v>267.61965554949802</v>
      </c>
      <c r="F64" s="21">
        <v>188.099866858171</v>
      </c>
      <c r="G64" s="21">
        <v>254.479472528965</v>
      </c>
      <c r="H64" s="21">
        <v>43.878181457114103</v>
      </c>
      <c r="I64" s="21">
        <v>41.146651494871797</v>
      </c>
      <c r="J64" s="21">
        <v>44.907492680392899</v>
      </c>
      <c r="K64" s="21">
        <v>48.806206490347599</v>
      </c>
      <c r="L64" s="21">
        <v>45.448675198782901</v>
      </c>
      <c r="M64" s="21">
        <v>53.671794105792998</v>
      </c>
      <c r="N64" s="21">
        <v>7.9468803643965797</v>
      </c>
      <c r="O64" s="21">
        <v>6.37028965649142</v>
      </c>
      <c r="P64" s="21">
        <v>7.0201281325464002</v>
      </c>
    </row>
    <row r="65" spans="1:16">
      <c r="A65" s="21">
        <v>91</v>
      </c>
      <c r="B65" s="21">
        <v>37.795655785908899</v>
      </c>
      <c r="C65" s="21">
        <v>37.338025484892903</v>
      </c>
      <c r="D65" s="21">
        <v>37.268728083304403</v>
      </c>
      <c r="E65" s="21">
        <v>45.726490022683002</v>
      </c>
      <c r="F65" s="21">
        <v>50.885972756250197</v>
      </c>
      <c r="G65" s="21">
        <v>39.774717909657603</v>
      </c>
      <c r="H65" s="21">
        <v>33.157538051028197</v>
      </c>
      <c r="I65" s="21">
        <v>30.517597910230499</v>
      </c>
      <c r="J65" s="21">
        <v>34.569684652869903</v>
      </c>
      <c r="K65" s="21">
        <v>37.400782774047798</v>
      </c>
      <c r="L65" s="21">
        <v>34.400431094855499</v>
      </c>
      <c r="M65" s="21">
        <v>41.8288156059401</v>
      </c>
      <c r="N65" s="21">
        <v>7.6177650767884897</v>
      </c>
      <c r="O65" s="21">
        <v>6.1007893715371297</v>
      </c>
      <c r="P65" s="21">
        <v>6.9050119198006996</v>
      </c>
    </row>
    <row r="66" spans="1:16">
      <c r="A66" s="21">
        <v>91.5</v>
      </c>
      <c r="B66" s="21">
        <v>27.5071643572727</v>
      </c>
      <c r="C66" s="21">
        <v>26.283395997945401</v>
      </c>
      <c r="D66" s="21">
        <v>26.2353076005815</v>
      </c>
      <c r="E66" s="21">
        <v>17.451875395379702</v>
      </c>
      <c r="F66" s="21">
        <v>24.547602488418299</v>
      </c>
      <c r="G66" s="21">
        <v>14.041672754140899</v>
      </c>
      <c r="H66" s="21">
        <v>23.906776329086501</v>
      </c>
      <c r="I66" s="21">
        <v>22.028490583705</v>
      </c>
      <c r="J66" s="21">
        <v>25.486222255451398</v>
      </c>
      <c r="K66" s="21">
        <v>27.7894653372242</v>
      </c>
      <c r="L66" s="21">
        <v>25.240868277135899</v>
      </c>
      <c r="M66" s="21">
        <v>31.3619874314981</v>
      </c>
      <c r="N66" s="21">
        <v>7.4606046457280399</v>
      </c>
      <c r="O66" s="21">
        <v>5.9967310080768401</v>
      </c>
      <c r="P66" s="21">
        <v>6.6425497293560101</v>
      </c>
    </row>
    <row r="67" spans="1:16">
      <c r="A67" s="21">
        <v>92</v>
      </c>
      <c r="B67" s="21">
        <v>19.926076554076801</v>
      </c>
      <c r="C67" s="21">
        <v>18.9185534798752</v>
      </c>
      <c r="D67" s="21">
        <v>18.4258314675332</v>
      </c>
      <c r="E67" s="21">
        <v>16.7307948280245</v>
      </c>
      <c r="F67" s="21">
        <v>20.137584464260001</v>
      </c>
      <c r="G67" s="21">
        <v>14.742103692830501</v>
      </c>
      <c r="H67" s="21">
        <v>17.421885949312799</v>
      </c>
      <c r="I67" s="21">
        <v>16.185418104388798</v>
      </c>
      <c r="J67" s="21">
        <v>18.841115471234801</v>
      </c>
      <c r="K67" s="21">
        <v>20.7616234891522</v>
      </c>
      <c r="L67" s="21">
        <v>18.176093881905999</v>
      </c>
      <c r="M67" s="21">
        <v>23.106499538865499</v>
      </c>
      <c r="N67" s="21">
        <v>7.3304727171387203</v>
      </c>
      <c r="O67" s="21">
        <v>6.2040462619537502</v>
      </c>
      <c r="P67" s="21">
        <v>6.8722998122592598</v>
      </c>
    </row>
    <row r="68" spans="1:16">
      <c r="A68" s="21">
        <v>92.5</v>
      </c>
      <c r="B68" s="21">
        <v>14.955908863729</v>
      </c>
      <c r="C68" s="21">
        <v>14.0668573171227</v>
      </c>
      <c r="D68" s="21">
        <v>13.4562263248026</v>
      </c>
      <c r="E68" s="21">
        <v>12.8264235655575</v>
      </c>
      <c r="F68" s="21">
        <v>14.4481563352309</v>
      </c>
      <c r="G68" s="21">
        <v>12.126273284761</v>
      </c>
      <c r="H68" s="21">
        <v>13.629746271738099</v>
      </c>
      <c r="I68" s="21">
        <v>12.238575292262301</v>
      </c>
      <c r="J68" s="21">
        <v>13.984814700945201</v>
      </c>
      <c r="K68" s="21">
        <v>16.2864305551205</v>
      </c>
      <c r="L68" s="21">
        <v>13.596178696637701</v>
      </c>
      <c r="M68" s="21">
        <v>17.931539411714802</v>
      </c>
      <c r="N68" s="21">
        <v>7.2868053943875601</v>
      </c>
      <c r="O68" s="21">
        <v>6.4912020768445604</v>
      </c>
      <c r="P68" s="21">
        <v>6.9504717121909598</v>
      </c>
    </row>
    <row r="69" spans="1:16">
      <c r="A69" s="21">
        <v>93</v>
      </c>
      <c r="B69" s="21">
        <v>12.382435345545799</v>
      </c>
      <c r="C69" s="21">
        <v>11.5497951750817</v>
      </c>
      <c r="D69" s="21">
        <v>10.9797751637952</v>
      </c>
      <c r="E69" s="21">
        <v>11.0267462787602</v>
      </c>
      <c r="F69" s="21">
        <v>11.194860123566601</v>
      </c>
      <c r="G69" s="21">
        <v>11.0458282381563</v>
      </c>
      <c r="H69" s="21">
        <v>11.6813566245676</v>
      </c>
      <c r="I69" s="21">
        <v>10.4143013444038</v>
      </c>
      <c r="J69" s="21">
        <v>11.190452469962301</v>
      </c>
      <c r="K69" s="21">
        <v>13.570749580023501</v>
      </c>
      <c r="L69" s="21">
        <v>11.5078676349983</v>
      </c>
      <c r="M69" s="21">
        <v>15.183473440444001</v>
      </c>
      <c r="N69" s="21">
        <v>7.4637712565931302</v>
      </c>
      <c r="O69" s="21">
        <v>6.9168888583957902</v>
      </c>
      <c r="P69" s="21">
        <v>6.8693214489162502</v>
      </c>
    </row>
    <row r="70" spans="1:16">
      <c r="A70" s="21">
        <v>93.5</v>
      </c>
      <c r="B70" s="21">
        <v>10.748017975026301</v>
      </c>
      <c r="C70" s="21">
        <v>11.055978839721799</v>
      </c>
      <c r="D70" s="21">
        <v>9.8867028100488596</v>
      </c>
      <c r="E70" s="21">
        <v>9.7138061725319194</v>
      </c>
      <c r="F70" s="21">
        <v>9.7025141483898096</v>
      </c>
      <c r="G70" s="21">
        <v>10.996913619616199</v>
      </c>
      <c r="H70" s="21">
        <v>10.5691811297224</v>
      </c>
      <c r="I70" s="21">
        <v>9.7647670791028496</v>
      </c>
      <c r="J70" s="21">
        <v>9.6144968753452495</v>
      </c>
      <c r="K70" s="21">
        <v>11.972032902698601</v>
      </c>
      <c r="L70" s="21">
        <v>10.5810911619797</v>
      </c>
      <c r="M70" s="21">
        <v>13.8645999912153</v>
      </c>
      <c r="N70" s="21">
        <v>7.8120519906744299</v>
      </c>
      <c r="O70" s="21">
        <v>6.9373460475221096</v>
      </c>
      <c r="P70" s="21">
        <v>6.9976165590691197</v>
      </c>
    </row>
    <row r="71" spans="1:16">
      <c r="A71" s="21">
        <v>94</v>
      </c>
      <c r="B71" s="21">
        <v>10.150184472650601</v>
      </c>
      <c r="C71" s="21">
        <v>11.0484598377971</v>
      </c>
      <c r="D71" s="21">
        <v>9.5654803763803198</v>
      </c>
      <c r="E71" s="21">
        <v>9.3749725105513999</v>
      </c>
      <c r="F71" s="21">
        <v>8.9233177789529901</v>
      </c>
      <c r="G71" s="21">
        <v>11.192219193140399</v>
      </c>
      <c r="H71" s="21">
        <v>10.416749440200199</v>
      </c>
      <c r="I71" s="21">
        <v>9.3773251616402096</v>
      </c>
      <c r="J71" s="21">
        <v>8.7768799081716207</v>
      </c>
      <c r="K71" s="21">
        <v>11.2334460999258</v>
      </c>
      <c r="L71" s="21">
        <v>10.273262191350801</v>
      </c>
      <c r="M71" s="21">
        <v>13.6795030450184</v>
      </c>
      <c r="N71" s="21">
        <v>7.9970761362481504</v>
      </c>
      <c r="O71" s="21">
        <v>7.1516932996748297</v>
      </c>
      <c r="P71" s="21">
        <v>7.0998303807690499</v>
      </c>
    </row>
    <row r="72" spans="1:16">
      <c r="A72" s="21">
        <v>94.5</v>
      </c>
      <c r="B72" s="21">
        <v>9.2030556368160301</v>
      </c>
      <c r="C72" s="21">
        <v>12.021810421836101</v>
      </c>
      <c r="D72" s="21">
        <v>9.4875408469914095</v>
      </c>
      <c r="E72" s="21">
        <v>8.3910539532240591</v>
      </c>
      <c r="F72" s="21">
        <v>8.7578164034154007</v>
      </c>
      <c r="G72" s="21">
        <v>13.092914228896101</v>
      </c>
      <c r="H72" s="21">
        <v>10.6404251806823</v>
      </c>
      <c r="I72" s="21">
        <v>9.5837469577130605</v>
      </c>
      <c r="J72" s="21">
        <v>8.2269193418735505</v>
      </c>
      <c r="K72" s="21">
        <v>11.5747581016807</v>
      </c>
      <c r="L72" s="21">
        <v>10.878567977707201</v>
      </c>
      <c r="M72" s="21">
        <v>15.0262183538761</v>
      </c>
      <c r="N72" s="21">
        <v>9.1237993377206408</v>
      </c>
      <c r="O72" s="21">
        <v>6.7794303567135898</v>
      </c>
      <c r="P72" s="21">
        <v>7.5386841859730103</v>
      </c>
    </row>
    <row r="73" spans="1:16">
      <c r="A73" s="21">
        <v>95</v>
      </c>
      <c r="B73" s="21">
        <v>3.3446636002638002</v>
      </c>
      <c r="C73" s="21">
        <v>5.6311082146758098</v>
      </c>
      <c r="D73" s="21">
        <v>3.8828967833172201</v>
      </c>
      <c r="E73" s="21">
        <v>2.91699602673873</v>
      </c>
      <c r="F73" s="21">
        <v>3.7100154511246002</v>
      </c>
      <c r="G73" s="21">
        <v>6.4646646302999802</v>
      </c>
      <c r="H73" s="21">
        <v>4.5034408098747498</v>
      </c>
      <c r="I73" s="21">
        <v>4.2381798769291699</v>
      </c>
      <c r="J73" s="21">
        <v>3.3518319081201802</v>
      </c>
      <c r="K73" s="21">
        <v>5.1660918824253503</v>
      </c>
      <c r="L73" s="21">
        <v>4.89226516940266</v>
      </c>
      <c r="M73" s="21">
        <v>7.02770809499577</v>
      </c>
      <c r="N73" s="21">
        <v>4.4369495428434798</v>
      </c>
      <c r="O73" s="21">
        <v>2.53969974816181</v>
      </c>
      <c r="P73" s="21">
        <v>3.4134800358800699</v>
      </c>
    </row>
  </sheetData>
  <mergeCells count="1">
    <mergeCell ref="A1:P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5A192E43FA0A141949C1C0F79B6BAB3" ma:contentTypeVersion="12" ma:contentTypeDescription="Create a new document." ma:contentTypeScope="" ma:versionID="fd850a711624944dc6bbe31420c7ebe9">
  <xsd:schema xmlns:xsd="http://www.w3.org/2001/XMLSchema" xmlns:xs="http://www.w3.org/2001/XMLSchema" xmlns:p="http://schemas.microsoft.com/office/2006/metadata/properties" xmlns:ns3="5e00a779-c9f2-4fe0-b4c5-bee64f428544" xmlns:ns4="9e6af0e3-c6b9-47ab-91ee-b0d8cce1c79d" targetNamespace="http://schemas.microsoft.com/office/2006/metadata/properties" ma:root="true" ma:fieldsID="6411d9c92291b6375d2222124851a053" ns3:_="" ns4:_="">
    <xsd:import namespace="5e00a779-c9f2-4fe0-b4c5-bee64f428544"/>
    <xsd:import namespace="9e6af0e3-c6b9-47ab-91ee-b0d8cce1c79d"/>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e00a779-c9f2-4fe0-b4c5-bee64f42854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9e6af0e3-c6b9-47ab-91ee-b0d8cce1c79d"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33C9FD4-C09C-4283-AA95-F0ECC9F4A0E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e00a779-c9f2-4fe0-b4c5-bee64f428544"/>
    <ds:schemaRef ds:uri="9e6af0e3-c6b9-47ab-91ee-b0d8cce1c79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4C24179-5E83-4958-84FF-7572C4D1E906}">
  <ds:schemaRefs>
    <ds:schemaRef ds:uri="http://purl.org/dc/terms/"/>
    <ds:schemaRef ds:uri="http://schemas.microsoft.com/office/2006/documentManagement/types"/>
    <ds:schemaRef ds:uri="http://purl.org/dc/dcmitype/"/>
    <ds:schemaRef ds:uri="http://schemas.microsoft.com/office/infopath/2007/PartnerControls"/>
    <ds:schemaRef ds:uri="9e6af0e3-c6b9-47ab-91ee-b0d8cce1c79d"/>
    <ds:schemaRef ds:uri="http://purl.org/dc/elements/1.1/"/>
    <ds:schemaRef ds:uri="http://schemas.microsoft.com/office/2006/metadata/properties"/>
    <ds:schemaRef ds:uri="5e00a779-c9f2-4fe0-b4c5-bee64f428544"/>
    <ds:schemaRef ds:uri="http://schemas.openxmlformats.org/package/2006/metadata/core-properties"/>
    <ds:schemaRef ds:uri="http://www.w3.org/XML/1998/namespace"/>
  </ds:schemaRefs>
</ds:datastoreItem>
</file>

<file path=customXml/itemProps3.xml><?xml version="1.0" encoding="utf-8"?>
<ds:datastoreItem xmlns:ds="http://schemas.openxmlformats.org/officeDocument/2006/customXml" ds:itemID="{2C2BB0D2-75C5-49EF-8C7E-9A502DBAE09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TableS1</vt:lpstr>
      <vt:lpstr>TableS2</vt:lpstr>
      <vt:lpstr>TableS3</vt:lpstr>
      <vt:lpstr>TableS4</vt:lpstr>
      <vt:lpstr>TableS5</vt:lpstr>
      <vt:lpstr>TableS6</vt:lpstr>
      <vt:lpstr>TableS7</vt:lpstr>
      <vt:lpstr>TableS8</vt:lpstr>
      <vt:lpstr>TableS9</vt:lpstr>
      <vt:lpstr>TableS10</vt:lpstr>
      <vt:lpstr>TableS11</vt:lpstr>
      <vt:lpstr>TableS12</vt:lpstr>
      <vt:lpstr>TableS13</vt:lpstr>
      <vt:lpstr>TableS14</vt:lpstr>
      <vt:lpstr>TableS15</vt:lpstr>
      <vt:lpstr>TableS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vedte, Eric</dc:creator>
  <cp:lastModifiedBy>Tvedte, Eric</cp:lastModifiedBy>
  <dcterms:created xsi:type="dcterms:W3CDTF">2019-11-18T15:22:35Z</dcterms:created>
  <dcterms:modified xsi:type="dcterms:W3CDTF">2020-07-21T15:17:3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5A192E43FA0A141949C1C0F79B6BAB3</vt:lpwstr>
  </property>
</Properties>
</file>